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customXml/item1.xml" ContentType="application/xml"/>
  <Override PartName="/customXml/itemProps3.xml" ContentType="application/vnd.openxmlformats-officedocument.customXmlProperties+xml"/>
  <Override PartName="/customXml/itemProps1.xml" ContentType="application/vnd.openxmlformats-officedocument.customXmlProperties+xml"/>
  <Override PartName="/customXml/item2.xml" ContentType="application/xml"/>
  <Override PartName="/customXml/itemProps4.xml" ContentType="application/vnd.openxmlformats-officedocument.customXmlProperties+xml"/>
  <Override PartName="/customXml/itemProps2.xml" ContentType="application/vnd.openxmlformats-officedocument.customXmlProperties+xml"/>
  <Override PartName="/customXml/item3.xml" ContentType="application/xml"/>
  <Override PartName="/customXml/item4.xml" ContentType="application/xml"/>
  <Override PartName="/customXml/_rels/item1.xml.rels" ContentType="application/vnd.openxmlformats-package.relationships+xml"/>
  <Override PartName="/customXml/_rels/item2.xml.rels" ContentType="application/vnd.openxmlformats-package.relationships+xml"/>
  <Override PartName="/customXml/_rels/item3.xml.rels" ContentType="application/vnd.openxmlformats-package.relationships+xml"/>
  <Override PartName="/customXml/_rels/item4.xml.rels" ContentType="application/vnd.openxmlformats-package.relationship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5" Type="http://schemas.openxmlformats.org/officeDocument/2006/relationships/customXml" Target="../customXml/item1.xml"/><Relationship Id="rId6" Type="http://schemas.openxmlformats.org/officeDocument/2006/relationships/customXml" Target="../customXml/item2.xml"/><Relationship Id="rId7" Type="http://schemas.openxmlformats.org/officeDocument/2006/relationships/customXml" Target="../customXml/item3.xml"/><Relationship Id="rId8" Type="http://schemas.openxmlformats.org/officeDocument/2006/relationships/customXml" Target="../customXml/item4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1Genome_compare" sheetId="1" state="visible" r:id="rId2"/>
    <sheet name="S11 Protein families" sheetId="2" state="hidden" r:id="rId3"/>
    <sheet name="S13Genome_data" sheetId="3" state="hidden" r:id="rId4"/>
    <sheet name="ChrX ID" sheetId="4" state="hidden" r:id="rId5"/>
    <sheet name="Protease inhibitors" sheetId="5" state="hidden" r:id="rId6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930" uniqueCount="616">
  <si>
    <t xml:space="preserve">Supplementary Table 1. Genome assembly statistics for the I. scapularis assemblies and the assemblies for seven related tick species and two arachnids.</t>
  </si>
  <si>
    <t xml:space="preserve">Assembly</t>
  </si>
  <si>
    <t xml:space="preserve">IscGN</t>
  </si>
  <si>
    <t xml:space="preserve">IscaW1</t>
  </si>
  <si>
    <t xml:space="preserve">ISE6_asm2.2</t>
  </si>
  <si>
    <t xml:space="preserve">ASM1692078v2</t>
  </si>
  <si>
    <t xml:space="preserve">I. ricinus</t>
  </si>
  <si>
    <t xml:space="preserve">I. persulcatus</t>
  </si>
  <si>
    <t xml:space="preserve">H. longicornis</t>
  </si>
  <si>
    <t xml:space="preserve">D. silvarum</t>
  </si>
  <si>
    <t xml:space="preserve">H. asiaticum</t>
  </si>
  <si>
    <t xml:space="preserve">R. sanguineus</t>
  </si>
  <si>
    <t xml:space="preserve">R. microplus</t>
  </si>
  <si>
    <t xml:space="preserve">P. tepidariorum</t>
  </si>
  <si>
    <t xml:space="preserve">C. sculpturatus</t>
  </si>
  <si>
    <t xml:space="preserve">Sample gender</t>
  </si>
  <si>
    <t xml:space="preserve">Mixed</t>
  </si>
  <si>
    <t xml:space="preserve">Female</t>
  </si>
  <si>
    <t xml:space="preserve">Male</t>
  </si>
  <si>
    <t xml:space="preserve">Assembly statistics</t>
  </si>
  <si>
    <t xml:space="preserve">Sanger sequencing coverage</t>
  </si>
  <si>
    <t xml:space="preserve">-</t>
  </si>
  <si>
    <t xml:space="preserve">3.8x</t>
  </si>
  <si>
    <t xml:space="preserve">Illumina shotgun sequencing coverage</t>
  </si>
  <si>
    <t xml:space="preserve">42.5x</t>
  </si>
  <si>
    <t xml:space="preserve">24x</t>
  </si>
  <si>
    <t xml:space="preserve">58.1x</t>
  </si>
  <si>
    <t xml:space="preserve">44.5x</t>
  </si>
  <si>
    <t xml:space="preserve">48.6x</t>
  </si>
  <si>
    <t xml:space="preserve">68.1x</t>
  </si>
  <si>
    <t xml:space="preserve">50.0x</t>
  </si>
  <si>
    <t xml:space="preserve">43.0x</t>
  </si>
  <si>
    <t xml:space="preserve">90.7x</t>
  </si>
  <si>
    <t xml:space="preserve">80.6x</t>
  </si>
  <si>
    <t xml:space="preserve">PacBio sequencing coverage</t>
  </si>
  <si>
    <t xml:space="preserve">26.3x</t>
  </si>
  <si>
    <t xml:space="preserve">92x</t>
  </si>
  <si>
    <t xml:space="preserve">41x</t>
  </si>
  <si>
    <t xml:space="preserve">4.5x</t>
  </si>
  <si>
    <t xml:space="preserve">81.0x</t>
  </si>
  <si>
    <t xml:space="preserve">117.2x</t>
  </si>
  <si>
    <t xml:space="preserve">91.3x</t>
  </si>
  <si>
    <t xml:space="preserve">86.6x</t>
  </si>
  <si>
    <t xml:space="preserve">66.6x</t>
  </si>
  <si>
    <t xml:space="preserve">Hi-C sequencing coverage</t>
  </si>
  <si>
    <t xml:space="preserve">686.8x</t>
  </si>
  <si>
    <t xml:space="preserve">Unspecified</t>
  </si>
  <si>
    <t xml:space="preserve">118.3x</t>
  </si>
  <si>
    <t xml:space="preserve">76.2x</t>
  </si>
  <si>
    <t xml:space="preserve">113.2x</t>
  </si>
  <si>
    <t xml:space="preserve">87.5x</t>
  </si>
  <si>
    <t xml:space="preserve">65.9x</t>
  </si>
  <si>
    <t xml:space="preserve">Chicago sequencing coverage</t>
  </si>
  <si>
    <t xml:space="preserve">25.72x</t>
  </si>
  <si>
    <t xml:space="preserve">unknown</t>
  </si>
  <si>
    <t xml:space="preserve">Assembly size (Mbp)</t>
  </si>
  <si>
    <t xml:space="preserve">Chromosomes</t>
  </si>
  <si>
    <t xml:space="preserve">13+X+Y</t>
  </si>
  <si>
    <t xml:space="preserve">Unknown</t>
  </si>
  <si>
    <t xml:space="preserve">13+X</t>
  </si>
  <si>
    <t xml:space="preserve">Scaffolds</t>
  </si>
  <si>
    <t xml:space="preserve">Scaffold N50 (kb)</t>
  </si>
  <si>
    <t xml:space="preserve">Contigs</t>
  </si>
  <si>
    <t xml:space="preserve">Contig span (Mbp)</t>
  </si>
  <si>
    <t xml:space="preserve">Contig N50 (kb)</t>
  </si>
  <si>
    <t xml:space="preserve">Estimated genome size (Mbp)</t>
  </si>
  <si>
    <t xml:space="preserve">Estimated genome size (%)</t>
  </si>
  <si>
    <t xml:space="preserve">Annotation statistics</t>
  </si>
  <si>
    <t xml:space="preserve">GC content (%)</t>
  </si>
  <si>
    <t xml:space="preserve">Repeat content (%)</t>
  </si>
  <si>
    <t xml:space="preserve">LTR content (%)</t>
  </si>
  <si>
    <t xml:space="preserve">Total protein-coding genes</t>
  </si>
  <si>
    <t xml:space="preserve">33,236  </t>
  </si>
  <si>
    <t xml:space="preserve">20,486 (1)</t>
  </si>
  <si>
    <t xml:space="preserve">Mean gene length (bp)</t>
  </si>
  <si>
    <t xml:space="preserve">Mean CDS length (bp)</t>
  </si>
  <si>
    <t xml:space="preserve">Mean exons per gene</t>
  </si>
  <si>
    <t xml:space="preserve">Mean exon length (bp)</t>
  </si>
  <si>
    <t xml:space="preserve">Complete BUSCOs (%)</t>
  </si>
  <si>
    <t xml:space="preserve">Scaffold N50: The scaffolds with lengths ≥ the N50 value comprise 50% of the total scaffold span.</t>
  </si>
  <si>
    <t xml:space="preserve">Contig N50: The contigs with lengths ≥ the N50 value comprise 50% of the total contig span.</t>
  </si>
  <si>
    <t xml:space="preserve">LTR: Long terminal repeat retrotransposon</t>
  </si>
  <si>
    <t xml:space="preserve">CDS: Coding sequence</t>
  </si>
  <si>
    <t xml:space="preserve">BUSCO: Benchmarking Universal Single-Copy Orthologs</t>
  </si>
  <si>
    <t xml:space="preserve">(1) Only scaffolds &gt;10 kb were annotated, accounting for 57% of the predicted genome.</t>
  </si>
  <si>
    <t xml:space="preserve">Supplementary Table 11. Protein family (Pfam) domain-based comparisons among the four scapularis  assemblies, six other tick species, two other arachnids, a blood feeding arthropod, fruit fly, and mouse.</t>
  </si>
  <si>
    <t xml:space="preserve">Pfam Name</t>
  </si>
  <si>
    <t xml:space="preserve">Pfam ID</t>
  </si>
  <si>
    <t xml:space="preserve">ISE6</t>
  </si>
  <si>
    <t xml:space="preserve">IScPal</t>
  </si>
  <si>
    <t xml:space="preserve">I. persulcatus</t>
  </si>
  <si>
    <t xml:space="preserve">H. asiaticum</t>
  </si>
  <si>
    <t xml:space="preserve">H. longicornis</t>
  </si>
  <si>
    <t xml:space="preserve">R. microplus</t>
  </si>
  <si>
    <t xml:space="preserve">R. sanguineus</t>
  </si>
  <si>
    <t xml:space="preserve">D. silvarum</t>
  </si>
  <si>
    <t xml:space="preserve">A. aegypti</t>
  </si>
  <si>
    <t xml:space="preserve">D. melanogaster</t>
  </si>
  <si>
    <t xml:space="preserve">Gene_Function</t>
  </si>
  <si>
    <t xml:space="preserve">Peptidase_M13</t>
  </si>
  <si>
    <t xml:space="preserve">PF01431</t>
  </si>
  <si>
    <t xml:space="preserve">Peptidase activity</t>
  </si>
  <si>
    <t xml:space="preserve">Peptidase_M13_N</t>
  </si>
  <si>
    <t xml:space="preserve">PF05649</t>
  </si>
  <si>
    <t xml:space="preserve">Serpin</t>
  </si>
  <si>
    <t xml:space="preserve">PF00079</t>
  </si>
  <si>
    <t xml:space="preserve">Peptidase_S10</t>
  </si>
  <si>
    <t xml:space="preserve">PF00450</t>
  </si>
  <si>
    <t xml:space="preserve">Presenilin</t>
  </si>
  <si>
    <t xml:space="preserve">PF01080</t>
  </si>
  <si>
    <t xml:space="preserve">Propeptide_C1</t>
  </si>
  <si>
    <t xml:space="preserve">PF08127</t>
  </si>
  <si>
    <t xml:space="preserve">Cystatin</t>
  </si>
  <si>
    <t xml:space="preserve">PF00031</t>
  </si>
  <si>
    <t xml:space="preserve">Asp</t>
  </si>
  <si>
    <t xml:space="preserve">PF00026</t>
  </si>
  <si>
    <t xml:space="preserve">Peptidase_A22B</t>
  </si>
  <si>
    <t xml:space="preserve">PF04258</t>
  </si>
  <si>
    <t xml:space="preserve">Peptidase_C13</t>
  </si>
  <si>
    <t xml:space="preserve">PF01650</t>
  </si>
  <si>
    <t xml:space="preserve">THAP</t>
  </si>
  <si>
    <t xml:space="preserve">PF05485</t>
  </si>
  <si>
    <t xml:space="preserve">DNA binding or metabolic process</t>
  </si>
  <si>
    <t xml:space="preserve">HTH_Tnp_Tc5</t>
  </si>
  <si>
    <t xml:space="preserve">PF03221</t>
  </si>
  <si>
    <t xml:space="preserve">zf-CCHC</t>
  </si>
  <si>
    <t xml:space="preserve">PF00098</t>
  </si>
  <si>
    <t xml:space="preserve">BEN</t>
  </si>
  <si>
    <t xml:space="preserve">PF10523</t>
  </si>
  <si>
    <t xml:space="preserve">RINGv</t>
  </si>
  <si>
    <t xml:space="preserve">PF12906</t>
  </si>
  <si>
    <t xml:space="preserve">zf-MIZ</t>
  </si>
  <si>
    <t xml:space="preserve">PF02891</t>
  </si>
  <si>
    <t xml:space="preserve">DNase_II</t>
  </si>
  <si>
    <t xml:space="preserve">PF03265</t>
  </si>
  <si>
    <t xml:space="preserve">HHH_3</t>
  </si>
  <si>
    <t xml:space="preserve">PF12836</t>
  </si>
  <si>
    <t xml:space="preserve">BrkDBD</t>
  </si>
  <si>
    <t xml:space="preserve">PF09607</t>
  </si>
  <si>
    <t xml:space="preserve">SWIM</t>
  </si>
  <si>
    <t xml:space="preserve">PF04434</t>
  </si>
  <si>
    <t xml:space="preserve">HTH_Tnp_4</t>
  </si>
  <si>
    <t xml:space="preserve">PF13613</t>
  </si>
  <si>
    <t xml:space="preserve">Myb_DNA-bind_5</t>
  </si>
  <si>
    <t xml:space="preserve">PF13873</t>
  </si>
  <si>
    <t xml:space="preserve">zf-C3HC4_3</t>
  </si>
  <si>
    <t xml:space="preserve">PF13920</t>
  </si>
  <si>
    <t xml:space="preserve">zf-RVT</t>
  </si>
  <si>
    <t xml:space="preserve">PF13966</t>
  </si>
  <si>
    <t xml:space="preserve">Transmembrane transporter activity</t>
  </si>
  <si>
    <t xml:space="preserve">ABC2_membrane_3</t>
  </si>
  <si>
    <t xml:space="preserve">PF12698</t>
  </si>
  <si>
    <t xml:space="preserve">Xan_ur_permease</t>
  </si>
  <si>
    <t xml:space="preserve">PF00860</t>
  </si>
  <si>
    <t xml:space="preserve">Na_Pi_cotrans</t>
  </si>
  <si>
    <t xml:space="preserve">PF02690</t>
  </si>
  <si>
    <t xml:space="preserve">CLCA</t>
  </si>
  <si>
    <t xml:space="preserve">PF08434</t>
  </si>
  <si>
    <t xml:space="preserve">MgtE</t>
  </si>
  <si>
    <t xml:space="preserve">PF01769</t>
  </si>
  <si>
    <t xml:space="preserve">SDF</t>
  </si>
  <si>
    <t xml:space="preserve">PF00375</t>
  </si>
  <si>
    <t xml:space="preserve">His_binding</t>
  </si>
  <si>
    <t xml:space="preserve">PF02098</t>
  </si>
  <si>
    <t xml:space="preserve">Immunity</t>
  </si>
  <si>
    <t xml:space="preserve">GST_C_3</t>
  </si>
  <si>
    <t xml:space="preserve">PF14497</t>
  </si>
  <si>
    <t xml:space="preserve">GST_N</t>
  </si>
  <si>
    <t xml:space="preserve">PF02798</t>
  </si>
  <si>
    <t xml:space="preserve">ANATO</t>
  </si>
  <si>
    <t xml:space="preserve">PF01821</t>
  </si>
  <si>
    <t xml:space="preserve">SAA</t>
  </si>
  <si>
    <t xml:space="preserve">PF00277</t>
  </si>
  <si>
    <t xml:space="preserve">GBP</t>
  </si>
  <si>
    <t xml:space="preserve">PF02263</t>
  </si>
  <si>
    <t xml:space="preserve">IL17</t>
  </si>
  <si>
    <t xml:space="preserve">PF06083</t>
  </si>
  <si>
    <t xml:space="preserve">Histone_H2A_C</t>
  </si>
  <si>
    <t xml:space="preserve">PF16211</t>
  </si>
  <si>
    <t xml:space="preserve">Oxidoreductase activity</t>
  </si>
  <si>
    <t xml:space="preserve">ERG4_ERG24</t>
  </si>
  <si>
    <t xml:space="preserve">PF01222</t>
  </si>
  <si>
    <t xml:space="preserve">GILT</t>
  </si>
  <si>
    <t xml:space="preserve">PF03227</t>
  </si>
  <si>
    <t xml:space="preserve">LRR_6</t>
  </si>
  <si>
    <t xml:space="preserve">PF13516</t>
  </si>
  <si>
    <t xml:space="preserve">Others</t>
  </si>
  <si>
    <t xml:space="preserve">DUF1664</t>
  </si>
  <si>
    <t xml:space="preserve">PF07889</t>
  </si>
  <si>
    <t xml:space="preserve">CENP-B_N</t>
  </si>
  <si>
    <t xml:space="preserve">PF04218</t>
  </si>
  <si>
    <t xml:space="preserve">Transcription regulator activity</t>
  </si>
  <si>
    <t xml:space="preserve">SAP</t>
  </si>
  <si>
    <t xml:space="preserve">PF02037</t>
  </si>
  <si>
    <t xml:space="preserve">SCAN</t>
  </si>
  <si>
    <t xml:space="preserve">PF02023</t>
  </si>
  <si>
    <t xml:space="preserve">CENP-F_leu_zip</t>
  </si>
  <si>
    <t xml:space="preserve">PF10473</t>
  </si>
  <si>
    <t xml:space="preserve">DDE_Tnp_4</t>
  </si>
  <si>
    <t xml:space="preserve">PF13359</t>
  </si>
  <si>
    <t xml:space="preserve">Sulfotransfer_1</t>
  </si>
  <si>
    <t xml:space="preserve">PF00685</t>
  </si>
  <si>
    <t xml:space="preserve">Tnp_P_element</t>
  </si>
  <si>
    <t xml:space="preserve">PF12017</t>
  </si>
  <si>
    <t xml:space="preserve">ALS2CR8</t>
  </si>
  <si>
    <t xml:space="preserve">PF15299</t>
  </si>
  <si>
    <t xml:space="preserve">Haspin_kinase</t>
  </si>
  <si>
    <t xml:space="preserve">PF12330</t>
  </si>
  <si>
    <t xml:space="preserve">DUF716</t>
  </si>
  <si>
    <t xml:space="preserve">PF04819</t>
  </si>
  <si>
    <t xml:space="preserve">FAD_binding_6</t>
  </si>
  <si>
    <t xml:space="preserve">PF00970</t>
  </si>
  <si>
    <t xml:space="preserve">Rhabdo_ncap</t>
  </si>
  <si>
    <t xml:space="preserve">PF00945</t>
  </si>
  <si>
    <t xml:space="preserve">PRA1</t>
  </si>
  <si>
    <t xml:space="preserve">PF03208</t>
  </si>
  <si>
    <t xml:space="preserve">AlbA_2</t>
  </si>
  <si>
    <t xml:space="preserve">PF04326</t>
  </si>
  <si>
    <t xml:space="preserve">DUF1258</t>
  </si>
  <si>
    <t xml:space="preserve">PF06869</t>
  </si>
  <si>
    <t xml:space="preserve">RAI1</t>
  </si>
  <si>
    <t xml:space="preserve">PF08652</t>
  </si>
  <si>
    <t xml:space="preserve">Methyltransf_3</t>
  </si>
  <si>
    <t xml:space="preserve">PF01596</t>
  </si>
  <si>
    <t xml:space="preserve">Ribonucleas_3_3</t>
  </si>
  <si>
    <t xml:space="preserve">PF14622</t>
  </si>
  <si>
    <t xml:space="preserve">DUF1057</t>
  </si>
  <si>
    <t xml:space="preserve">PF06342</t>
  </si>
  <si>
    <t xml:space="preserve">EB</t>
  </si>
  <si>
    <t xml:space="preserve">PF01683</t>
  </si>
  <si>
    <t xml:space="preserve">CLIP1_ZNF</t>
  </si>
  <si>
    <t xml:space="preserve">PF16641</t>
  </si>
  <si>
    <t xml:space="preserve">Globin</t>
  </si>
  <si>
    <t xml:space="preserve">PF00042</t>
  </si>
  <si>
    <t xml:space="preserve">G_glu_transpept</t>
  </si>
  <si>
    <t xml:space="preserve">PF01019</t>
  </si>
  <si>
    <t xml:space="preserve">Transposase_21</t>
  </si>
  <si>
    <t xml:space="preserve">PF02992</t>
  </si>
  <si>
    <t xml:space="preserve">YqaJ</t>
  </si>
  <si>
    <t xml:space="preserve">PF09588</t>
  </si>
  <si>
    <t xml:space="preserve">MULE</t>
  </si>
  <si>
    <t xml:space="preserve">PF10551</t>
  </si>
  <si>
    <t xml:space="preserve">Methyltransf_25</t>
  </si>
  <si>
    <t xml:space="preserve">PF13649</t>
  </si>
  <si>
    <t xml:space="preserve">Retrotrans_gag</t>
  </si>
  <si>
    <t xml:space="preserve">PF03732</t>
  </si>
  <si>
    <t xml:space="preserve">Exo_endo_phos_2</t>
  </si>
  <si>
    <t xml:space="preserve">PF14529</t>
  </si>
  <si>
    <t xml:space="preserve">Hydrolase activity or catabolic process</t>
  </si>
  <si>
    <t xml:space="preserve">Glyco_hydro_35</t>
  </si>
  <si>
    <t xml:space="preserve">PF01301</t>
  </si>
  <si>
    <t xml:space="preserve">Glyco_hydro_85</t>
  </si>
  <si>
    <t xml:space="preserve">PF03644</t>
  </si>
  <si>
    <t xml:space="preserve">Peptidase_M20</t>
  </si>
  <si>
    <t xml:space="preserve">PF01546</t>
  </si>
  <si>
    <t xml:space="preserve">CAF1</t>
  </si>
  <si>
    <t xml:space="preserve">PF04857</t>
  </si>
  <si>
    <t xml:space="preserve">Aph-1</t>
  </si>
  <si>
    <t xml:space="preserve">PF06105</t>
  </si>
  <si>
    <t xml:space="preserve">Glyco_hydro_30</t>
  </si>
  <si>
    <t xml:space="preserve">PF02055</t>
  </si>
  <si>
    <t xml:space="preserve">4HBT</t>
  </si>
  <si>
    <t xml:space="preserve">PF03061</t>
  </si>
  <si>
    <t xml:space="preserve">vATP-synt_E</t>
  </si>
  <si>
    <t xml:space="preserve">PF01991</t>
  </si>
  <si>
    <t xml:space="preserve">GDPD</t>
  </si>
  <si>
    <t xml:space="preserve">PF03009</t>
  </si>
  <si>
    <t xml:space="preserve">Melibiase_2</t>
  </si>
  <si>
    <t xml:space="preserve">PF16499</t>
  </si>
  <si>
    <t xml:space="preserve">IU_nuc_hydro</t>
  </si>
  <si>
    <t xml:space="preserve">PF01156</t>
  </si>
  <si>
    <t xml:space="preserve">Phospholip_B</t>
  </si>
  <si>
    <t xml:space="preserve">PF04916</t>
  </si>
  <si>
    <t xml:space="preserve">Sulfatase_C</t>
  </si>
  <si>
    <t xml:space="preserve">PF14707</t>
  </si>
  <si>
    <t xml:space="preserve">Alpha_L_fucos</t>
  </si>
  <si>
    <t xml:space="preserve">PF01120</t>
  </si>
  <si>
    <t xml:space="preserve">Fucosidase_C</t>
  </si>
  <si>
    <t xml:space="preserve">PF16757</t>
  </si>
  <si>
    <t xml:space="preserve">Sulfatase</t>
  </si>
  <si>
    <t xml:space="preserve">PF00884</t>
  </si>
  <si>
    <t xml:space="preserve">Lipase_GDSL_2</t>
  </si>
  <si>
    <t xml:space="preserve">PF13472</t>
  </si>
  <si>
    <t xml:space="preserve">Glyco_tran_10_N</t>
  </si>
  <si>
    <t xml:space="preserve">PF17039</t>
  </si>
  <si>
    <t xml:space="preserve">Glyco_transf_10</t>
  </si>
  <si>
    <t xml:space="preserve">PF00852</t>
  </si>
  <si>
    <t xml:space="preserve">COesterase</t>
  </si>
  <si>
    <t xml:space="preserve">PF00135</t>
  </si>
  <si>
    <t xml:space="preserve">AMP-binding_C</t>
  </si>
  <si>
    <t xml:space="preserve">PF13193</t>
  </si>
  <si>
    <t xml:space="preserve">Myb_DNA-bind_4</t>
  </si>
  <si>
    <t xml:space="preserve">PF13837</t>
  </si>
  <si>
    <t xml:space="preserve">UQ_con</t>
  </si>
  <si>
    <t xml:space="preserve">PF00179</t>
  </si>
  <si>
    <t xml:space="preserve">Transferase activity</t>
  </si>
  <si>
    <t xml:space="preserve">Gal-3-0_sulfotr</t>
  </si>
  <si>
    <t xml:space="preserve">PF06990</t>
  </si>
  <si>
    <t xml:space="preserve">Glyco_transf_17</t>
  </si>
  <si>
    <t xml:space="preserve">PF04724</t>
  </si>
  <si>
    <t xml:space="preserve">Prenyltransf</t>
  </si>
  <si>
    <t xml:space="preserve">PF01255</t>
  </si>
  <si>
    <t xml:space="preserve">Glyco_transf_92</t>
  </si>
  <si>
    <t xml:space="preserve">PF01697</t>
  </si>
  <si>
    <t xml:space="preserve">Prok-RING_4</t>
  </si>
  <si>
    <t xml:space="preserve">PF14447</t>
  </si>
  <si>
    <t xml:space="preserve">adh_short_C2</t>
  </si>
  <si>
    <t xml:space="preserve">PF13561</t>
  </si>
  <si>
    <t xml:space="preserve">Galactosyl_T</t>
  </si>
  <si>
    <t xml:space="preserve">PF01762</t>
  </si>
  <si>
    <t xml:space="preserve">MADF_DNA_bdg</t>
  </si>
  <si>
    <t xml:space="preserve">PF10545</t>
  </si>
  <si>
    <t xml:space="preserve">NOPS</t>
  </si>
  <si>
    <t xml:space="preserve">PF08075</t>
  </si>
  <si>
    <t xml:space="preserve">Glyco_hydro_18</t>
  </si>
  <si>
    <t xml:space="preserve">PF00704</t>
  </si>
  <si>
    <t xml:space="preserve">5_nucleotid_C</t>
  </si>
  <si>
    <t xml:space="preserve">PF02872</t>
  </si>
  <si>
    <t xml:space="preserve">Abhydrolase_3</t>
  </si>
  <si>
    <t xml:space="preserve">PF07859</t>
  </si>
  <si>
    <t xml:space="preserve">FAA_hydrolase</t>
  </si>
  <si>
    <t xml:space="preserve">PF01557</t>
  </si>
  <si>
    <t xml:space="preserve">Glyco_hydro_15</t>
  </si>
  <si>
    <t xml:space="preserve">PF00723</t>
  </si>
  <si>
    <t xml:space="preserve">Hydrolase_like</t>
  </si>
  <si>
    <t xml:space="preserve">PF13242</t>
  </si>
  <si>
    <t xml:space="preserve">Scramblase</t>
  </si>
  <si>
    <t xml:space="preserve">PF03803</t>
  </si>
  <si>
    <t xml:space="preserve">TFIID_20kDa</t>
  </si>
  <si>
    <t xml:space="preserve">PF03847</t>
  </si>
  <si>
    <t xml:space="preserve">Nucleos_tra2_C</t>
  </si>
  <si>
    <t xml:space="preserve">PF07662</t>
  </si>
  <si>
    <t xml:space="preserve">CitMHS</t>
  </si>
  <si>
    <t xml:space="preserve">PF03600</t>
  </si>
  <si>
    <t xml:space="preserve">Nucleos_tra2_N</t>
  </si>
  <si>
    <t xml:space="preserve">PF01773</t>
  </si>
  <si>
    <t xml:space="preserve">TMEM135_C_rich</t>
  </si>
  <si>
    <t xml:space="preserve">PF15982</t>
  </si>
  <si>
    <t xml:space="preserve">Iso_dh</t>
  </si>
  <si>
    <t xml:space="preserve">PF00180</t>
  </si>
  <si>
    <t xml:space="preserve">Ldh_1_N</t>
  </si>
  <si>
    <t xml:space="preserve">PF00056</t>
  </si>
  <si>
    <t xml:space="preserve">DAO_C</t>
  </si>
  <si>
    <t xml:space="preserve">PF16901</t>
  </si>
  <si>
    <t xml:space="preserve">GBBH-like_N</t>
  </si>
  <si>
    <t xml:space="preserve">PF06155</t>
  </si>
  <si>
    <t xml:space="preserve">BIR</t>
  </si>
  <si>
    <t xml:space="preserve">PF00653</t>
  </si>
  <si>
    <t xml:space="preserve">GST_C_2</t>
  </si>
  <si>
    <t xml:space="preserve">PF13410</t>
  </si>
  <si>
    <t xml:space="preserve">CENP-T_C</t>
  </si>
  <si>
    <t xml:space="preserve">PF15511</t>
  </si>
  <si>
    <t xml:space="preserve">Abhydro_lipase</t>
  </si>
  <si>
    <t xml:space="preserve">PF04083</t>
  </si>
  <si>
    <t xml:space="preserve">I_LWEQ</t>
  </si>
  <si>
    <t xml:space="preserve">PF01608</t>
  </si>
  <si>
    <t xml:space="preserve">BetaGal_dom4_5</t>
  </si>
  <si>
    <t xml:space="preserve">PF13364</t>
  </si>
  <si>
    <t xml:space="preserve">Endosulfine</t>
  </si>
  <si>
    <t xml:space="preserve">PF04667</t>
  </si>
  <si>
    <t xml:space="preserve">Fez1</t>
  </si>
  <si>
    <t xml:space="preserve">PF06818</t>
  </si>
  <si>
    <t xml:space="preserve">DUF3421</t>
  </si>
  <si>
    <t xml:space="preserve">PF11901</t>
  </si>
  <si>
    <t xml:space="preserve">zf-U11-48K</t>
  </si>
  <si>
    <t xml:space="preserve">PF05253</t>
  </si>
  <si>
    <t xml:space="preserve">DM13</t>
  </si>
  <si>
    <t xml:space="preserve">PF10517</t>
  </si>
  <si>
    <t xml:space="preserve">Ldh_1_C</t>
  </si>
  <si>
    <t xml:space="preserve">PF02866</t>
  </si>
  <si>
    <t xml:space="preserve">Glyco_transf_43</t>
  </si>
  <si>
    <t xml:space="preserve">PF03360</t>
  </si>
  <si>
    <t xml:space="preserve">SGL</t>
  </si>
  <si>
    <t xml:space="preserve">PF08450</t>
  </si>
  <si>
    <t xml:space="preserve">Sulfotransfer_3</t>
  </si>
  <si>
    <t xml:space="preserve">PF13469</t>
  </si>
  <si>
    <t xml:space="preserve">PDZ_2</t>
  </si>
  <si>
    <t xml:space="preserve">PF13180</t>
  </si>
  <si>
    <t xml:space="preserve">Peptidase_C48</t>
  </si>
  <si>
    <t xml:space="preserve">PF02902</t>
  </si>
  <si>
    <t xml:space="preserve">Peptidase_S28</t>
  </si>
  <si>
    <t xml:space="preserve">PF05577</t>
  </si>
  <si>
    <t xml:space="preserve">Supplementary table 12. Summary of genome assemblies used in this study</t>
  </si>
  <si>
    <t xml:space="preserve">Species</t>
  </si>
  <si>
    <t xml:space="preserve">Common name</t>
  </si>
  <si>
    <t xml:space="preserve">Assembly Abbreviation</t>
  </si>
  <si>
    <t xml:space="preserve">NCBI Genome BioProject</t>
  </si>
  <si>
    <t xml:space="preserve">Assembly NCBI Accession</t>
  </si>
  <si>
    <t xml:space="preserve">Species Genome Paper if Available</t>
  </si>
  <si>
    <t xml:space="preserve">doi</t>
  </si>
  <si>
    <t xml:space="preserve">Ixodes scapularis</t>
  </si>
  <si>
    <t xml:space="preserve">Black-legged tick</t>
  </si>
  <si>
    <t xml:space="preserve">SUB11253506</t>
  </si>
  <si>
    <t xml:space="preserve">Current Assembly</t>
  </si>
  <si>
    <t xml:space="preserve">Pal_lab</t>
  </si>
  <si>
    <t xml:space="preserve">PRJNA678334</t>
  </si>
  <si>
    <t xml:space="preserve">GCA_016920785.2</t>
  </si>
  <si>
    <t xml:space="preserve">Unpublished</t>
  </si>
  <si>
    <t xml:space="preserve">PRJNA345486</t>
  </si>
  <si>
    <t xml:space="preserve">GCA_002892825.2</t>
  </si>
  <si>
    <r>
      <rPr>
        <sz val="11"/>
        <color rgb="FF000000"/>
        <rFont val="Calibri"/>
        <family val="2"/>
        <charset val="1"/>
      </rPr>
      <t xml:space="preserve">Miller </t>
    </r>
    <r>
      <rPr>
        <i val="true"/>
        <sz val="11"/>
        <color rgb="FF000000"/>
        <rFont val="Calibri"/>
        <family val="2"/>
        <charset val="1"/>
      </rPr>
      <t xml:space="preserve">et al</t>
    </r>
    <r>
      <rPr>
        <sz val="11"/>
        <color rgb="FF000000"/>
        <rFont val="Calibri"/>
        <family val="2"/>
        <charset val="1"/>
      </rPr>
      <t xml:space="preserve">. 2018</t>
    </r>
  </si>
  <si>
    <t xml:space="preserve">doi: 10.12688/f1000research.13635.1</t>
  </si>
  <si>
    <t xml:space="preserve">PRJNA16232</t>
  </si>
  <si>
    <t xml:space="preserve">GCA_000208615.1</t>
  </si>
  <si>
    <r>
      <rPr>
        <sz val="11"/>
        <color rgb="FF000000"/>
        <rFont val="Calibri"/>
        <family val="2"/>
        <charset val="1"/>
      </rPr>
      <t xml:space="preserve">Gulia-Nuss </t>
    </r>
    <r>
      <rPr>
        <i val="true"/>
        <sz val="11"/>
        <color rgb="FF000000"/>
        <rFont val="Calibri"/>
        <family val="2"/>
        <charset val="1"/>
      </rPr>
      <t xml:space="preserve">et al</t>
    </r>
    <r>
      <rPr>
        <sz val="11"/>
        <color rgb="FF000000"/>
        <rFont val="Calibri"/>
        <family val="2"/>
        <charset val="1"/>
      </rPr>
      <t xml:space="preserve">. 2016 </t>
    </r>
  </si>
  <si>
    <t xml:space="preserve">doi: 10.1038/ncomms10507</t>
  </si>
  <si>
    <t xml:space="preserve">Hyalomma asiaticum</t>
  </si>
  <si>
    <t xml:space="preserve">asiaticum</t>
  </si>
  <si>
    <t xml:space="preserve">PRJNA633311</t>
  </si>
  <si>
    <t xml:space="preserve">GCA_013339685.1</t>
  </si>
  <si>
    <r>
      <rPr>
        <sz val="11"/>
        <color rgb="FF000000"/>
        <rFont val="Calibri"/>
        <family val="2"/>
        <charset val="1"/>
      </rPr>
      <t xml:space="preserve">Jia </t>
    </r>
    <r>
      <rPr>
        <i val="true"/>
        <sz val="11"/>
        <color rgb="FF000000"/>
        <rFont val="Calibri"/>
        <family val="2"/>
        <charset val="1"/>
      </rPr>
      <t xml:space="preserve">et al</t>
    </r>
    <r>
      <rPr>
        <sz val="11"/>
        <color rgb="FF000000"/>
        <rFont val="Calibri"/>
        <family val="2"/>
        <charset val="1"/>
      </rPr>
      <t xml:space="preserve">. 2020</t>
    </r>
  </si>
  <si>
    <t xml:space="preserve">doi:10.1016/j.cell.2020.07.023</t>
  </si>
  <si>
    <t xml:space="preserve">Haemaphysalis longicornis</t>
  </si>
  <si>
    <t xml:space="preserve">Longhorned tick</t>
  </si>
  <si>
    <t xml:space="preserve">longicornis</t>
  </si>
  <si>
    <t xml:space="preserve">GCA_013339765.1</t>
  </si>
  <si>
    <t xml:space="preserve">Rhipicephalus microplus</t>
  </si>
  <si>
    <t xml:space="preserve">Southern cattle tick</t>
  </si>
  <si>
    <t xml:space="preserve">microplus</t>
  </si>
  <si>
    <t xml:space="preserve">GCA_013339725.1</t>
  </si>
  <si>
    <t xml:space="preserve">Ixodes persulcatus</t>
  </si>
  <si>
    <t xml:space="preserve">Tagia tick</t>
  </si>
  <si>
    <t xml:space="preserve">persulcatus</t>
  </si>
  <si>
    <t xml:space="preserve">GCA_013358835.1</t>
  </si>
  <si>
    <t xml:space="preserve">Ixoded ricinus</t>
  </si>
  <si>
    <t xml:space="preserve">Castor bean tick</t>
  </si>
  <si>
    <t xml:space="preserve">ricinus</t>
  </si>
  <si>
    <t xml:space="preserve">PRJNA270959</t>
  </si>
  <si>
    <t xml:space="preserve">GCA_000973045.2</t>
  </si>
  <si>
    <r>
      <rPr>
        <sz val="11"/>
        <color rgb="FF000000"/>
        <rFont val="Calibri"/>
        <family val="2"/>
        <charset val="1"/>
      </rPr>
      <t xml:space="preserve">Cramaro </t>
    </r>
    <r>
      <rPr>
        <i val="true"/>
        <sz val="11"/>
        <color rgb="FF000000"/>
        <rFont val="Calibri"/>
        <family val="2"/>
        <charset val="1"/>
      </rPr>
      <t xml:space="preserve">et al</t>
    </r>
    <r>
      <rPr>
        <sz val="11"/>
        <color rgb="FF000000"/>
        <rFont val="Calibri"/>
        <family val="2"/>
        <charset val="1"/>
      </rPr>
      <t xml:space="preserve">. 2017 </t>
    </r>
  </si>
  <si>
    <t xml:space="preserve">doi:10.1186/s13071-017-2008-9</t>
  </si>
  <si>
    <t xml:space="preserve">Rhipicephalus sanguineus</t>
  </si>
  <si>
    <t xml:space="preserve">Brown dog tick</t>
  </si>
  <si>
    <t xml:space="preserve">sanguineus</t>
  </si>
  <si>
    <t xml:space="preserve">GCA_013339695.1</t>
  </si>
  <si>
    <t xml:space="preserve">Dermacentor silvarum</t>
  </si>
  <si>
    <t xml:space="preserve">silvarum</t>
  </si>
  <si>
    <t xml:space="preserve">GCA_013339745.1</t>
  </si>
  <si>
    <t xml:space="preserve">Centruroides sculpturatus</t>
  </si>
  <si>
    <t xml:space="preserve">Bark scorpion</t>
  </si>
  <si>
    <t xml:space="preserve">sculpturatus</t>
  </si>
  <si>
    <t xml:space="preserve">PRJNA168116</t>
  </si>
  <si>
    <t xml:space="preserve">GCA_000671375.2</t>
  </si>
  <si>
    <r>
      <rPr>
        <sz val="11"/>
        <color rgb="FF000000"/>
        <rFont val="Calibri"/>
        <family val="2"/>
        <charset val="1"/>
      </rPr>
      <t xml:space="preserve">Schwager </t>
    </r>
    <r>
      <rPr>
        <i val="true"/>
        <sz val="11"/>
        <color rgb="FF000000"/>
        <rFont val="Calibri"/>
        <family val="2"/>
        <charset val="1"/>
      </rPr>
      <t xml:space="preserve">et al</t>
    </r>
    <r>
      <rPr>
        <sz val="11"/>
        <color rgb="FF000000"/>
        <rFont val="Calibri"/>
        <family val="2"/>
        <charset val="1"/>
      </rPr>
      <t xml:space="preserve">. 2017</t>
    </r>
  </si>
  <si>
    <t xml:space="preserve">doi:10.1186/s12915-017-0399-x</t>
  </si>
  <si>
    <t xml:space="preserve">Parasteatoda tepidariorum</t>
  </si>
  <si>
    <t xml:space="preserve">Common house spider</t>
  </si>
  <si>
    <t xml:space="preserve">tepidariorum</t>
  </si>
  <si>
    <t xml:space="preserve">PRJNA167405</t>
  </si>
  <si>
    <t xml:space="preserve">GCA_000365465.3</t>
  </si>
  <si>
    <t xml:space="preserve">Aedes aegypti</t>
  </si>
  <si>
    <t xml:space="preserve">Yellow fever mosquito</t>
  </si>
  <si>
    <t xml:space="preserve">aegypti</t>
  </si>
  <si>
    <t xml:space="preserve">PRJNA318737</t>
  </si>
  <si>
    <t xml:space="preserve">GCA_002204515.1</t>
  </si>
  <si>
    <r>
      <rPr>
        <sz val="11"/>
        <color rgb="FF000000"/>
        <rFont val="Calibri"/>
        <family val="2"/>
        <charset val="1"/>
      </rPr>
      <t xml:space="preserve">Matthews </t>
    </r>
    <r>
      <rPr>
        <i val="true"/>
        <sz val="11"/>
        <color rgb="FF000000"/>
        <rFont val="Calibri"/>
        <family val="2"/>
        <charset val="1"/>
      </rPr>
      <t xml:space="preserve">et al</t>
    </r>
    <r>
      <rPr>
        <sz val="11"/>
        <color rgb="FF000000"/>
        <rFont val="Calibri"/>
        <family val="2"/>
        <charset val="1"/>
      </rPr>
      <t xml:space="preserve">. 2018 </t>
    </r>
  </si>
  <si>
    <t xml:space="preserve">doi:10.1038/s41586-018-0692-z</t>
  </si>
  <si>
    <t xml:space="preserve">Anopheles gambiae </t>
  </si>
  <si>
    <t xml:space="preserve">African malaria mosquito</t>
  </si>
  <si>
    <t xml:space="preserve">gambiae</t>
  </si>
  <si>
    <t xml:space="preserve">PRJNA1438</t>
  </si>
  <si>
    <t xml:space="preserve">GCA_000005575.1</t>
  </si>
  <si>
    <r>
      <rPr>
        <sz val="11"/>
        <color rgb="FF000000"/>
        <rFont val="Calibri"/>
        <family val="2"/>
        <charset val="1"/>
      </rPr>
      <t xml:space="preserve">Holt </t>
    </r>
    <r>
      <rPr>
        <i val="true"/>
        <sz val="11"/>
        <color rgb="FF000000"/>
        <rFont val="Calibri"/>
        <family val="2"/>
        <charset val="1"/>
      </rPr>
      <t xml:space="preserve">et al</t>
    </r>
    <r>
      <rPr>
        <sz val="11"/>
        <color rgb="FF000000"/>
        <rFont val="Calibri"/>
        <family val="2"/>
        <charset val="1"/>
      </rPr>
      <t xml:space="preserve">. 2002</t>
    </r>
  </si>
  <si>
    <t xml:space="preserve">doi:10.1126/science.1076181</t>
  </si>
  <si>
    <t xml:space="preserve">Drosophila melanogaster</t>
  </si>
  <si>
    <t xml:space="preserve">Fruit fly</t>
  </si>
  <si>
    <t xml:space="preserve">drosophila</t>
  </si>
  <si>
    <t xml:space="preserve">PRJNA13812</t>
  </si>
  <si>
    <t xml:space="preserve">GCA_000001215.4</t>
  </si>
  <si>
    <r>
      <rPr>
        <sz val="11"/>
        <color rgb="FF000000"/>
        <rFont val="Calibri"/>
        <family val="2"/>
        <charset val="1"/>
      </rPr>
      <t xml:space="preserve">dos Santos </t>
    </r>
    <r>
      <rPr>
        <i val="true"/>
        <sz val="11"/>
        <color rgb="FF000000"/>
        <rFont val="Calibri"/>
        <family val="2"/>
        <charset val="1"/>
      </rPr>
      <t xml:space="preserve">et al</t>
    </r>
    <r>
      <rPr>
        <sz val="11"/>
        <color rgb="FF000000"/>
        <rFont val="Calibri"/>
        <family val="2"/>
        <charset val="1"/>
      </rPr>
      <t xml:space="preserve">. 2015 </t>
    </r>
  </si>
  <si>
    <t xml:space="preserve">doi:https://doi.org/10.1093/nar/gku1099</t>
  </si>
  <si>
    <t xml:space="preserve">Mus musculus</t>
  </si>
  <si>
    <t xml:space="preserve">House mouse</t>
  </si>
  <si>
    <t xml:space="preserve">musculus</t>
  </si>
  <si>
    <t xml:space="preserve">PRJNA20689</t>
  </si>
  <si>
    <t xml:space="preserve">GCA_000001635.9</t>
  </si>
  <si>
    <t xml:space="preserve">Mouse Genome Sequencing Consortium 2002</t>
  </si>
  <si>
    <t xml:space="preserve">doi:10.1038/nature01262</t>
  </si>
  <si>
    <t xml:space="preserve">Supplementary Table 16. The gene copy number for each chromosome using popCNV.</t>
  </si>
  <si>
    <t xml:space="preserve">Gene</t>
  </si>
  <si>
    <t xml:space="preserve">Female1_aln</t>
  </si>
  <si>
    <t xml:space="preserve">Female2_aln</t>
  </si>
  <si>
    <t xml:space="preserve">Male_aln</t>
  </si>
  <si>
    <t xml:space="preserve">Chr1</t>
  </si>
  <si>
    <t xml:space="preserve">Chr2</t>
  </si>
  <si>
    <t xml:space="preserve">Chr3</t>
  </si>
  <si>
    <t xml:space="preserve">Chr4</t>
  </si>
  <si>
    <t xml:space="preserve">nan</t>
  </si>
  <si>
    <t xml:space="preserve">Chr5</t>
  </si>
  <si>
    <t xml:space="preserve">Chr6</t>
  </si>
  <si>
    <t xml:space="preserve">Chr7</t>
  </si>
  <si>
    <t xml:space="preserve">Chr8</t>
  </si>
  <si>
    <t xml:space="preserve">Chr9</t>
  </si>
  <si>
    <t xml:space="preserve">Chr10</t>
  </si>
  <si>
    <t xml:space="preserve">Chr11</t>
  </si>
  <si>
    <t xml:space="preserve">Chr12</t>
  </si>
  <si>
    <t xml:space="preserve">Chr13</t>
  </si>
  <si>
    <t xml:space="preserve">ChrX</t>
  </si>
  <si>
    <t xml:space="preserve">ChrY</t>
  </si>
  <si>
    <t xml:space="preserve"> </t>
  </si>
  <si>
    <t xml:space="preserve">aegypti.cds.ids</t>
  </si>
  <si>
    <t xml:space="preserve">asiaticum.cds.ids</t>
  </si>
  <si>
    <t xml:space="preserve">drosophila.cds.ids</t>
  </si>
  <si>
    <t xml:space="preserve">IscaW1.cds.ids</t>
  </si>
  <si>
    <t xml:space="preserve">IscGN.cds.ids</t>
  </si>
  <si>
    <t xml:space="preserve">ISE6.cds.ids</t>
  </si>
  <si>
    <t xml:space="preserve">longicornis.cds.ids</t>
  </si>
  <si>
    <t xml:space="preserve">microplus.cds.ids</t>
  </si>
  <si>
    <t xml:space="preserve">Pal_lab.cds.ids</t>
  </si>
  <si>
    <t xml:space="preserve">persulcatus.cds.ids</t>
  </si>
  <si>
    <t xml:space="preserve">sanguineus.cds.ids</t>
  </si>
  <si>
    <t xml:space="preserve">sculpturatus.cds.ids</t>
  </si>
  <si>
    <t xml:space="preserve">silvarum.cds.ids</t>
  </si>
  <si>
    <t xml:space="preserve">tepidariorum.cds.ids</t>
  </si>
  <si>
    <t xml:space="preserve">l. ricinus</t>
  </si>
  <si>
    <t xml:space="preserve">Name</t>
  </si>
  <si>
    <t xml:space="preserve">Categories</t>
  </si>
  <si>
    <t xml:space="preserve">IA</t>
  </si>
  <si>
    <t xml:space="preserve">I1</t>
  </si>
  <si>
    <t xml:space="preserve">unassigned</t>
  </si>
  <si>
    <t xml:space="preserve">family I1 unassigned peptidase inhibitors</t>
  </si>
  <si>
    <t xml:space="preserve">I01.056</t>
  </si>
  <si>
    <t xml:space="preserve">AaTI (Aedes aegypti)</t>
  </si>
  <si>
    <t xml:space="preserve">I01.967</t>
  </si>
  <si>
    <t xml:space="preserve">follistatin-related protein 1</t>
  </si>
  <si>
    <t xml:space="preserve">I01.977</t>
  </si>
  <si>
    <t xml:space="preserve">KIAA1263 protein</t>
  </si>
  <si>
    <t xml:space="preserve">I01.963</t>
  </si>
  <si>
    <t xml:space="preserve">PAPI-I protein unit 2 (Pacifastacus leniusculus)</t>
  </si>
  <si>
    <t xml:space="preserve">IP</t>
  </si>
  <si>
    <t xml:space="preserve">I17</t>
  </si>
  <si>
    <t xml:space="preserve">I17.952</t>
  </si>
  <si>
    <t xml:space="preserve">WFIKKNRP putative peptidase inhibitor unit 1</t>
  </si>
  <si>
    <t xml:space="preserve">family I17 unassigned peptidase inhibitors</t>
  </si>
  <si>
    <t xml:space="preserve">IW</t>
  </si>
  <si>
    <t xml:space="preserve">I19</t>
  </si>
  <si>
    <t xml:space="preserve">I19.011</t>
  </si>
  <si>
    <t xml:space="preserve">peptidase inhibitor LGPI (Orthoptera) inhibitor unit 2</t>
  </si>
  <si>
    <t xml:space="preserve">IB</t>
  </si>
  <si>
    <t xml:space="preserve">I2</t>
  </si>
  <si>
    <t xml:space="preserve">family I2 unassigned peptidase inhibitors</t>
  </si>
  <si>
    <t xml:space="preserve">I02.978</t>
  </si>
  <si>
    <t xml:space="preserve">LOC277343 protein (Mus musculus) and similar</t>
  </si>
  <si>
    <t xml:space="preserve">I02.959</t>
  </si>
  <si>
    <t xml:space="preserve">Ac-KPI-1 I (Ancylostoma caninum) inhibitor unit 3</t>
  </si>
  <si>
    <t xml:space="preserve">I02.955</t>
  </si>
  <si>
    <t xml:space="preserve">WFIKKNRP putative peptidase inhibitor unit 3</t>
  </si>
  <si>
    <t xml:space="preserve">I-</t>
  </si>
  <si>
    <t xml:space="preserve">I21</t>
  </si>
  <si>
    <t xml:space="preserve">I21.001</t>
  </si>
  <si>
    <t xml:space="preserve">secretogranin V</t>
  </si>
  <si>
    <t xml:space="preserve">IH</t>
  </si>
  <si>
    <t xml:space="preserve">I25</t>
  </si>
  <si>
    <t xml:space="preserve">I25.049</t>
  </si>
  <si>
    <t xml:space="preserve">sialostatin L (Ixodes scapularis)</t>
  </si>
  <si>
    <t xml:space="preserve">subfamily I25B unassigned peptidase inhibitors</t>
  </si>
  <si>
    <t xml:space="preserve">family I25 unassigned peptidase inhibitors</t>
  </si>
  <si>
    <t xml:space="preserve">JF</t>
  </si>
  <si>
    <t xml:space="preserve">I29</t>
  </si>
  <si>
    <t xml:space="preserve">family I29 unassigned peptidase inhibitors</t>
  </si>
  <si>
    <t xml:space="preserve">IX</t>
  </si>
  <si>
    <t xml:space="preserve">I31</t>
  </si>
  <si>
    <t xml:space="preserve">I31.954</t>
  </si>
  <si>
    <t xml:space="preserve">testican-2</t>
  </si>
  <si>
    <t xml:space="preserve">IV</t>
  </si>
  <si>
    <t xml:space="preserve">I32</t>
  </si>
  <si>
    <t xml:space="preserve">family I32 unassigned peptidase inhibitors</t>
  </si>
  <si>
    <t xml:space="preserve">I32.012</t>
  </si>
  <si>
    <t xml:space="preserve">deterin (Drosophila melanogaster)</t>
  </si>
  <si>
    <t xml:space="preserve">I32.009</t>
  </si>
  <si>
    <t xml:space="preserve">DIAP1 (Drosophila melanogaster)</t>
  </si>
  <si>
    <t xml:space="preserve">I32.006</t>
  </si>
  <si>
    <t xml:space="preserve">BIRC-6 protein</t>
  </si>
  <si>
    <t xml:space="preserve">I32.005</t>
  </si>
  <si>
    <t xml:space="preserve">survivin</t>
  </si>
  <si>
    <t xml:space="preserve">IT</t>
  </si>
  <si>
    <t xml:space="preserve">I35</t>
  </si>
  <si>
    <t xml:space="preserve">family I35 unassigned peptidase inhibitors</t>
  </si>
  <si>
    <t xml:space="preserve">IL</t>
  </si>
  <si>
    <t xml:space="preserve">I39</t>
  </si>
  <si>
    <t xml:space="preserve">family I39 unassigned peptidase inhibitors</t>
  </si>
  <si>
    <t xml:space="preserve">I39.007</t>
  </si>
  <si>
    <t xml:space="preserve">alpha-2-macroglobulin-like 1 protein</t>
  </si>
  <si>
    <t xml:space="preserve">ID</t>
  </si>
  <si>
    <t xml:space="preserve">I4</t>
  </si>
  <si>
    <t xml:space="preserve">I04.076</t>
  </si>
  <si>
    <t xml:space="preserve">serpin Iris (Ixodes ricinus)</t>
  </si>
  <si>
    <t xml:space="preserve">I04.963</t>
  </si>
  <si>
    <t xml:space="preserve">serine proteinase inhibitor MBM2a</t>
  </si>
  <si>
    <t xml:space="preserve">family I4 unassigned peptidase inhibitors</t>
  </si>
  <si>
    <t xml:space="preserve">I04.067</t>
  </si>
  <si>
    <t xml:space="preserve">PwSERPIN (Paragonimus westermani)</t>
  </si>
  <si>
    <t xml:space="preserve">I04.080</t>
  </si>
  <si>
    <t xml:space="preserve">serpin Emu (Echinococcus multilocularis)</t>
  </si>
  <si>
    <t xml:space="preserve">I04.088</t>
  </si>
  <si>
    <t xml:space="preserve">serpin IRS-2 (Ixodes sp.)</t>
  </si>
  <si>
    <t xml:space="preserve">I04.964</t>
  </si>
  <si>
    <t xml:space="preserve">serine proteinase inhibitor MBM17</t>
  </si>
  <si>
    <t xml:space="preserve">I04.092</t>
  </si>
  <si>
    <t xml:space="preserve">serpin Spn77Ba (Drosophila sp.)</t>
  </si>
  <si>
    <t xml:space="preserve">I04.974</t>
  </si>
  <si>
    <t xml:space="preserve">LOC227460 protein (Mus musculus)</t>
  </si>
  <si>
    <t xml:space="preserve">I04.090</t>
  </si>
  <si>
    <t xml:space="preserve">alboserpin</t>
  </si>
  <si>
    <t xml:space="preserve">JE</t>
  </si>
  <si>
    <t xml:space="preserve">I51</t>
  </si>
  <si>
    <t xml:space="preserve">I51.002</t>
  </si>
  <si>
    <t xml:space="preserve">phosphatidylethanolamine-binding protein</t>
  </si>
  <si>
    <t xml:space="preserve">family I51 unassigned peptidase inhibitors</t>
  </si>
  <si>
    <t xml:space="preserve">JK</t>
  </si>
  <si>
    <t xml:space="preserve">I68</t>
  </si>
  <si>
    <t xml:space="preserve">family I68 unassigned peptidase inhibitors</t>
  </si>
  <si>
    <t xml:space="preserve">I8</t>
  </si>
  <si>
    <t xml:space="preserve">family I8 unassigned peptidase inhibitors</t>
  </si>
  <si>
    <t xml:space="preserve">I93</t>
  </si>
  <si>
    <t xml:space="preserve">family I93 unassigned peptidase inhibitor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.00"/>
    <numFmt numFmtId="166" formatCode="0.00"/>
    <numFmt numFmtId="167" formatCode="#,##0"/>
    <numFmt numFmtId="168" formatCode="0.0"/>
  </numFmts>
  <fonts count="20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i val="true"/>
      <sz val="11"/>
      <color rgb="FF000000"/>
      <name val="Calibri"/>
      <family val="2"/>
      <charset val="1"/>
    </font>
    <font>
      <i val="true"/>
      <sz val="11"/>
      <color rgb="FF2E2E2E"/>
      <name val="Calibri"/>
      <family val="2"/>
      <charset val="1"/>
    </font>
    <font>
      <sz val="11"/>
      <color rgb="FF2E2E2E"/>
      <name val="Calibri"/>
      <family val="2"/>
      <charset val="1"/>
    </font>
    <font>
      <sz val="10"/>
      <name val="Arial"/>
      <family val="2"/>
      <charset val="1"/>
    </font>
    <font>
      <sz val="11"/>
      <name val="Calibri"/>
      <family val="2"/>
      <charset val="1"/>
    </font>
    <font>
      <sz val="9"/>
      <color rgb="FF000000"/>
      <name val="Arial"/>
      <family val="2"/>
      <charset val="1"/>
    </font>
    <font>
      <sz val="11"/>
      <color rgb="FFFF0000"/>
      <name val="Calibri"/>
      <family val="2"/>
      <charset val="1"/>
    </font>
    <font>
      <i val="true"/>
      <sz val="11"/>
      <name val="Calibri"/>
      <family val="2"/>
      <charset val="1"/>
    </font>
    <font>
      <sz val="10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sz val="10.5"/>
      <color rgb="FF000000"/>
      <name val="Arial"/>
      <family val="2"/>
      <charset val="1"/>
    </font>
    <font>
      <sz val="10.5"/>
      <color rgb="FFFF0000"/>
      <name val="Arial"/>
      <family val="2"/>
      <charset val="1"/>
    </font>
    <font>
      <sz val="12"/>
      <color rgb="FF000000"/>
      <name val="Calibri"/>
      <family val="2"/>
      <charset val="1"/>
    </font>
    <font>
      <sz val="11"/>
      <color rgb="FF444444"/>
      <name val="Calibri"/>
      <family val="2"/>
      <charset val="1"/>
    </font>
    <font>
      <sz val="12"/>
      <color rgb="FF000000"/>
      <name val="Consolas"/>
      <family val="3"/>
      <charset val="1"/>
    </font>
  </fonts>
  <fills count="5">
    <fill>
      <patternFill patternType="none"/>
    </fill>
    <fill>
      <patternFill patternType="gray125"/>
    </fill>
    <fill>
      <patternFill patternType="solid">
        <fgColor rgb="FFD0CECE"/>
        <bgColor rgb="FFD9D9D9"/>
      </patternFill>
    </fill>
    <fill>
      <patternFill patternType="solid">
        <fgColor rgb="FFFFFFFF"/>
        <bgColor rgb="FFFFFFCC"/>
      </patternFill>
    </fill>
    <fill>
      <patternFill patternType="solid">
        <fgColor rgb="FFD9D9D9"/>
        <bgColor rgb="FFD0CECE"/>
      </patternFill>
    </fill>
  </fills>
  <borders count="16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>
        <color rgb="FFD9D9D9"/>
      </right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>
        <color rgb="FFD9D9D9"/>
      </left>
      <right/>
      <top/>
      <bottom style="thin">
        <color rgb="FFD9D9D9"/>
      </bottom>
      <diagonal/>
    </border>
    <border diagonalUp="false" diagonalDown="false">
      <left style="thin">
        <color rgb="FFD9D9D9"/>
      </left>
      <right style="thin">
        <color rgb="FFD9D9D9"/>
      </right>
      <top style="thin">
        <color rgb="FFD9D9D9"/>
      </top>
      <bottom/>
      <diagonal/>
    </border>
    <border diagonalUp="false" diagonalDown="false">
      <left style="thin">
        <color rgb="FFD9D9D9"/>
      </left>
      <right style="thin">
        <color rgb="FFD9D9D9"/>
      </right>
      <top style="thin">
        <color rgb="FFD9D9D9"/>
      </top>
      <bottom style="thin">
        <color rgb="FFD9D9D9"/>
      </bottom>
      <diagonal/>
    </border>
    <border diagonalUp="false" diagonalDown="false">
      <left style="thin">
        <color rgb="FFD9D9D9"/>
      </left>
      <right/>
      <top style="thin">
        <color rgb="FFD9D9D9"/>
      </top>
      <bottom style="thin">
        <color rgb="FFD9D9D9"/>
      </bottom>
      <diagonal/>
    </border>
    <border diagonalUp="false" diagonalDown="false">
      <left style="thin">
        <color rgb="FFD9D9D9"/>
      </left>
      <right/>
      <top style="thin">
        <color rgb="FFD9D9D9"/>
      </top>
      <bottom/>
      <diagonal/>
    </border>
    <border diagonalUp="false" diagonalDown="false">
      <left/>
      <right/>
      <top style="thin">
        <color rgb="FFD9D9D9"/>
      </top>
      <bottom style="thin">
        <color rgb="FFD9D9D9"/>
      </bottom>
      <diagonal/>
    </border>
    <border diagonalUp="false" diagonalDown="false">
      <left/>
      <right style="thin">
        <color rgb="FFD9D9D9"/>
      </right>
      <top style="thin">
        <color rgb="FFD9D9D9"/>
      </top>
      <bottom style="thin">
        <color rgb="FFD9D9D9"/>
      </bottom>
      <diagonal/>
    </border>
    <border diagonalUp="false" diagonalDown="false">
      <left/>
      <right/>
      <top style="thin">
        <color rgb="FFD9D9D9"/>
      </top>
      <bottom/>
      <diagonal/>
    </border>
    <border diagonalUp="false" diagonalDown="false">
      <left style="thin">
        <color rgb="FFD0CECE"/>
      </left>
      <right style="thin">
        <color rgb="FFD0CECE"/>
      </right>
      <top style="thin">
        <color rgb="FFD0CECE"/>
      </top>
      <bottom style="thin">
        <color rgb="FFD0CECE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3" borderId="7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  <xf numFmtId="165" fontId="0" fillId="3" borderId="8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  <xf numFmtId="165" fontId="7" fillId="0" borderId="6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true" indent="0" shrinkToFit="false" readingOrder="1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5" fontId="0" fillId="3" borderId="6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  <xf numFmtId="165" fontId="7" fillId="0" borderId="10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5" fontId="0" fillId="2" borderId="6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 readingOrder="1"/>
      <protection locked="true" hidden="false"/>
    </xf>
    <xf numFmtId="165" fontId="7" fillId="0" borderId="7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true" indent="0" shrinkToFit="false" readingOrder="1"/>
      <protection locked="true" hidden="false"/>
    </xf>
    <xf numFmtId="167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 readingOrder="1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 readingOrder="1"/>
      <protection locked="true" hidden="false"/>
    </xf>
    <xf numFmtId="164" fontId="7" fillId="0" borderId="11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 readingOrder="1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 readingOrder="1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true" indent="0" shrinkToFit="false" readingOrder="1"/>
      <protection locked="true" hidden="false"/>
    </xf>
    <xf numFmtId="167" fontId="0" fillId="2" borderId="0" xfId="0" applyFont="true" applyBorder="false" applyAlignment="true" applyProtection="false">
      <alignment horizontal="center" vertical="bottom" textRotation="0" wrapText="false" indent="0" shrinkToFit="false" readingOrder="1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 readingOrder="1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 readingOrder="1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 readingOrder="1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2" borderId="0" xfId="0" applyFont="true" applyBorder="false" applyAlignment="true" applyProtection="false">
      <alignment horizontal="center" vertical="bottom" textRotation="0" wrapText="true" indent="0" shrinkToFit="false" readingOrder="1"/>
      <protection locked="true" hidden="false"/>
    </xf>
    <xf numFmtId="168" fontId="7" fillId="0" borderId="0" xfId="0" applyFont="true" applyBorder="false" applyAlignment="true" applyProtection="false">
      <alignment horizontal="center" vertical="bottom" textRotation="0" wrapText="true" indent="0" shrinkToFit="false" readingOrder="1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true" indent="0" shrinkToFit="false" readingOrder="1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true" indent="0" shrinkToFit="false" readingOrder="1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general" vertical="bottom" textRotation="0" wrapText="true" indent="0" shrinkToFit="false" readingOrder="1"/>
      <protection locked="true" hidden="false"/>
    </xf>
    <xf numFmtId="164" fontId="7" fillId="0" borderId="13" xfId="0" applyFont="true" applyBorder="true" applyAlignment="true" applyProtection="false">
      <alignment horizontal="general" vertical="bottom" textRotation="0" wrapText="true" indent="0" shrinkToFit="false" readingOrder="1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  <xf numFmtId="164" fontId="7" fillId="0" borderId="13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0" fillId="2" borderId="13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1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D0CECE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444444"/>
      <rgbColor rgb="FF993300"/>
      <rgbColor rgb="FF993366"/>
      <rgbColor rgb="FF333399"/>
      <rgbColor rgb="FF2E2E2E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8.859375" defaultRowHeight="15" zeroHeight="false" outlineLevelRow="0" outlineLevelCol="0"/>
  <cols>
    <col collapsed="false" customWidth="true" hidden="false" outlineLevel="0" max="1" min="1" style="0" width="33.71"/>
    <col collapsed="false" customWidth="true" hidden="false" outlineLevel="0" max="2" min="2" style="0" width="10.85"/>
    <col collapsed="false" customWidth="true" hidden="false" outlineLevel="0" max="3" min="3" style="0" width="11"/>
    <col collapsed="false" customWidth="true" hidden="false" outlineLevel="0" max="4" min="4" style="0" width="12.15"/>
    <col collapsed="false" customWidth="true" hidden="false" outlineLevel="0" max="5" min="5" style="0" width="13.29"/>
    <col collapsed="false" customWidth="true" hidden="false" outlineLevel="0" max="6" min="6" style="0" width="6.14"/>
    <col collapsed="false" customWidth="true" hidden="false" outlineLevel="0" max="7" min="7" style="0" width="7.42"/>
    <col collapsed="false" customWidth="true" hidden="false" outlineLevel="0" max="8" min="8" style="0" width="12.42"/>
    <col collapsed="false" customWidth="true" hidden="false" outlineLevel="0" max="9" min="9" style="0" width="12.86"/>
    <col collapsed="false" customWidth="true" hidden="false" outlineLevel="0" max="10" min="10" style="0" width="10.85"/>
    <col collapsed="false" customWidth="true" hidden="false" outlineLevel="0" max="11" min="11" style="0" width="11.85"/>
    <col collapsed="false" customWidth="true" hidden="false" outlineLevel="0" max="12" min="12" style="0" width="13.29"/>
    <col collapsed="false" customWidth="true" hidden="false" outlineLevel="0" max="13" min="13" style="0" width="11.71"/>
    <col collapsed="false" customWidth="true" hidden="false" outlineLevel="0" max="14" min="14" style="0" width="14.86"/>
    <col collapsed="false" customWidth="true" hidden="false" outlineLevel="0" max="15" min="15" style="0" width="14.14"/>
    <col collapsed="false" customWidth="true" hidden="false" outlineLevel="0" max="18" min="18" style="0" width="9.14"/>
  </cols>
  <sheetData>
    <row r="1" customFormat="false" ht="1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15" hidden="false" customHeight="tru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5" t="s">
        <v>5</v>
      </c>
      <c r="F2" s="6" t="s">
        <v>6</v>
      </c>
      <c r="G2" s="6"/>
      <c r="H2" s="7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7" t="s">
        <v>12</v>
      </c>
      <c r="N2" s="8" t="s">
        <v>13</v>
      </c>
      <c r="O2" s="8" t="s">
        <v>14</v>
      </c>
    </row>
    <row r="3" customFormat="false" ht="15" hidden="false" customHeight="true" outlineLevel="0" collapsed="false">
      <c r="A3" s="9" t="s">
        <v>15</v>
      </c>
      <c r="B3" s="10" t="s">
        <v>16</v>
      </c>
      <c r="C3" s="10" t="s">
        <v>16</v>
      </c>
      <c r="D3" s="4"/>
      <c r="E3" s="11" t="s">
        <v>17</v>
      </c>
      <c r="F3" s="10" t="s">
        <v>18</v>
      </c>
      <c r="G3" s="10" t="s">
        <v>17</v>
      </c>
      <c r="H3" s="10" t="s">
        <v>16</v>
      </c>
      <c r="I3" s="10" t="s">
        <v>16</v>
      </c>
      <c r="J3" s="10" t="s">
        <v>16</v>
      </c>
      <c r="K3" s="10" t="s">
        <v>16</v>
      </c>
      <c r="L3" s="10" t="s">
        <v>16</v>
      </c>
      <c r="M3" s="10" t="s">
        <v>16</v>
      </c>
      <c r="N3" s="10" t="s">
        <v>17</v>
      </c>
      <c r="O3" s="10" t="s">
        <v>16</v>
      </c>
    </row>
    <row r="4" customFormat="false" ht="15" hidden="false" customHeight="true" outlineLevel="0" collapsed="false">
      <c r="A4" s="12" t="s">
        <v>19</v>
      </c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</row>
    <row r="5" customFormat="false" ht="15" hidden="false" customHeight="true" outlineLevel="0" collapsed="false">
      <c r="A5" s="9" t="s">
        <v>20</v>
      </c>
      <c r="B5" s="10" t="s">
        <v>21</v>
      </c>
      <c r="C5" s="10" t="s">
        <v>22</v>
      </c>
      <c r="D5" s="13" t="s">
        <v>21</v>
      </c>
      <c r="E5" s="11" t="s">
        <v>21</v>
      </c>
      <c r="F5" s="13" t="s">
        <v>21</v>
      </c>
      <c r="G5" s="13"/>
      <c r="H5" s="10" t="s">
        <v>21</v>
      </c>
      <c r="I5" s="10" t="s">
        <v>21</v>
      </c>
      <c r="J5" s="10" t="s">
        <v>21</v>
      </c>
      <c r="K5" s="10" t="s">
        <v>21</v>
      </c>
      <c r="L5" s="10" t="s">
        <v>21</v>
      </c>
      <c r="M5" s="10" t="s">
        <v>21</v>
      </c>
      <c r="N5" s="10" t="s">
        <v>21</v>
      </c>
      <c r="O5" s="14" t="s">
        <v>21</v>
      </c>
      <c r="P5" s="9"/>
      <c r="Q5" s="2"/>
    </row>
    <row r="6" customFormat="false" ht="15" hidden="false" customHeight="true" outlineLevel="0" collapsed="false">
      <c r="A6" s="9" t="s">
        <v>23</v>
      </c>
      <c r="B6" s="10" t="s">
        <v>24</v>
      </c>
      <c r="C6" s="10" t="s">
        <v>21</v>
      </c>
      <c r="D6" s="10" t="s">
        <v>25</v>
      </c>
      <c r="E6" s="11" t="s">
        <v>21</v>
      </c>
      <c r="F6" s="15"/>
      <c r="G6" s="15"/>
      <c r="H6" s="10" t="s">
        <v>26</v>
      </c>
      <c r="I6" s="10" t="s">
        <v>27</v>
      </c>
      <c r="J6" s="10" t="s">
        <v>28</v>
      </c>
      <c r="K6" s="10" t="s">
        <v>29</v>
      </c>
      <c r="L6" s="10" t="s">
        <v>30</v>
      </c>
      <c r="M6" s="10" t="s">
        <v>31</v>
      </c>
      <c r="N6" s="10" t="s">
        <v>32</v>
      </c>
      <c r="O6" s="10" t="s">
        <v>33</v>
      </c>
      <c r="P6" s="9"/>
      <c r="Q6" s="2"/>
    </row>
    <row r="7" customFormat="false" ht="15" hidden="false" customHeight="true" outlineLevel="0" collapsed="false">
      <c r="A7" s="9" t="s">
        <v>34</v>
      </c>
      <c r="B7" s="10" t="s">
        <v>35</v>
      </c>
      <c r="C7" s="10" t="s">
        <v>21</v>
      </c>
      <c r="D7" s="10" t="s">
        <v>36</v>
      </c>
      <c r="E7" s="11" t="s">
        <v>37</v>
      </c>
      <c r="F7" s="15" t="s">
        <v>38</v>
      </c>
      <c r="G7" s="15"/>
      <c r="H7" s="10" t="s">
        <v>39</v>
      </c>
      <c r="I7" s="10" t="s">
        <v>40</v>
      </c>
      <c r="J7" s="10" t="n">
        <v>73.5</v>
      </c>
      <c r="K7" s="10" t="s">
        <v>41</v>
      </c>
      <c r="L7" s="10" t="s">
        <v>42</v>
      </c>
      <c r="M7" s="10" t="s">
        <v>43</v>
      </c>
      <c r="N7" s="10" t="s">
        <v>21</v>
      </c>
      <c r="O7" s="10" t="s">
        <v>21</v>
      </c>
      <c r="P7" s="9"/>
      <c r="Q7" s="2"/>
    </row>
    <row r="8" customFormat="false" ht="15" hidden="false" customHeight="true" outlineLevel="0" collapsed="false">
      <c r="A8" s="9" t="s">
        <v>44</v>
      </c>
      <c r="B8" s="10" t="s">
        <v>45</v>
      </c>
      <c r="C8" s="16" t="s">
        <v>21</v>
      </c>
      <c r="D8" s="10" t="s">
        <v>21</v>
      </c>
      <c r="E8" s="11" t="s">
        <v>46</v>
      </c>
      <c r="F8" s="15"/>
      <c r="G8" s="15"/>
      <c r="H8" s="10" t="s">
        <v>21</v>
      </c>
      <c r="I8" s="10" t="s">
        <v>47</v>
      </c>
      <c r="J8" s="10" t="s">
        <v>48</v>
      </c>
      <c r="K8" s="10" t="s">
        <v>49</v>
      </c>
      <c r="L8" s="10" t="s">
        <v>50</v>
      </c>
      <c r="M8" s="10" t="s">
        <v>51</v>
      </c>
      <c r="N8" s="10" t="s">
        <v>21</v>
      </c>
      <c r="O8" s="10" t="s">
        <v>21</v>
      </c>
      <c r="P8" s="9"/>
      <c r="Q8" s="2"/>
    </row>
    <row r="9" customFormat="false" ht="15" hidden="false" customHeight="true" outlineLevel="0" collapsed="false">
      <c r="A9" s="9" t="s">
        <v>52</v>
      </c>
      <c r="B9" s="10" t="s">
        <v>53</v>
      </c>
      <c r="C9" s="10" t="s">
        <v>21</v>
      </c>
      <c r="D9" s="10" t="s">
        <v>21</v>
      </c>
      <c r="E9" s="11" t="s">
        <v>21</v>
      </c>
      <c r="F9" s="15" t="s">
        <v>21</v>
      </c>
      <c r="G9" s="15"/>
      <c r="H9" s="10" t="s">
        <v>21</v>
      </c>
      <c r="I9" s="10" t="s">
        <v>21</v>
      </c>
      <c r="J9" s="10" t="s">
        <v>21</v>
      </c>
      <c r="K9" s="10" t="s">
        <v>21</v>
      </c>
      <c r="L9" s="10" t="s">
        <v>21</v>
      </c>
      <c r="M9" s="10" t="s">
        <v>21</v>
      </c>
      <c r="N9" s="10" t="s">
        <v>54</v>
      </c>
      <c r="O9" s="10" t="s">
        <v>21</v>
      </c>
      <c r="P9" s="9"/>
      <c r="Q9" s="2"/>
    </row>
    <row r="10" customFormat="false" ht="15" hidden="false" customHeight="false" outlineLevel="0" collapsed="false">
      <c r="A10" s="17" t="s">
        <v>55</v>
      </c>
      <c r="B10" s="18" t="n">
        <v>2471.5</v>
      </c>
      <c r="C10" s="19" t="n">
        <v>1763.92</v>
      </c>
      <c r="D10" s="20" t="n">
        <v>2081.33</v>
      </c>
      <c r="E10" s="21" t="n">
        <v>2226.88</v>
      </c>
      <c r="F10" s="15" t="n">
        <v>515.8</v>
      </c>
      <c r="G10" s="15"/>
      <c r="H10" s="22" t="n">
        <v>1957.2</v>
      </c>
      <c r="I10" s="22" t="n">
        <v>2230.7</v>
      </c>
      <c r="J10" s="22" t="n">
        <v>2384.8</v>
      </c>
      <c r="K10" s="22" t="n">
        <v>1539.3</v>
      </c>
      <c r="L10" s="22" t="n">
        <v>2210.2</v>
      </c>
      <c r="M10" s="22" t="n">
        <v>2140.8</v>
      </c>
      <c r="N10" s="23" t="n">
        <v>1228.97</v>
      </c>
      <c r="O10" s="24" t="n">
        <v>925.48</v>
      </c>
      <c r="P10" s="17"/>
      <c r="Q10" s="22"/>
    </row>
    <row r="11" customFormat="false" ht="15" hidden="false" customHeight="true" outlineLevel="0" collapsed="false">
      <c r="A11" s="17" t="s">
        <v>56</v>
      </c>
      <c r="B11" s="25" t="s">
        <v>57</v>
      </c>
      <c r="C11" s="25" t="s">
        <v>57</v>
      </c>
      <c r="D11" s="26" t="s">
        <v>58</v>
      </c>
      <c r="E11" s="27" t="s">
        <v>59</v>
      </c>
      <c r="F11" s="15" t="s">
        <v>57</v>
      </c>
      <c r="G11" s="15"/>
      <c r="H11" s="22" t="n">
        <v>11</v>
      </c>
      <c r="I11" s="28" t="n">
        <v>11</v>
      </c>
      <c r="J11" s="28" t="n">
        <v>11</v>
      </c>
      <c r="K11" s="28" t="n">
        <v>11</v>
      </c>
      <c r="L11" s="28" t="n">
        <v>11</v>
      </c>
      <c r="M11" s="28" t="n">
        <v>11</v>
      </c>
      <c r="N11" s="10" t="s">
        <v>54</v>
      </c>
      <c r="O11" s="29" t="s">
        <v>54</v>
      </c>
      <c r="P11" s="17"/>
      <c r="Q11" s="30"/>
    </row>
    <row r="12" customFormat="false" ht="15" hidden="false" customHeight="true" outlineLevel="0" collapsed="false">
      <c r="A12" s="17" t="s">
        <v>60</v>
      </c>
      <c r="B12" s="31" t="n">
        <v>15</v>
      </c>
      <c r="C12" s="32" t="n">
        <v>369495</v>
      </c>
      <c r="D12" s="33" t="s">
        <v>21</v>
      </c>
      <c r="E12" s="11" t="n">
        <v>648</v>
      </c>
      <c r="F12" s="34" t="n">
        <v>204904</v>
      </c>
      <c r="G12" s="34"/>
      <c r="H12" s="35" t="n">
        <v>11602</v>
      </c>
      <c r="I12" s="35" t="n">
        <v>3890</v>
      </c>
      <c r="J12" s="35" t="n">
        <v>1665</v>
      </c>
      <c r="K12" s="35" t="n">
        <v>6325</v>
      </c>
      <c r="L12" s="35" t="n">
        <v>2329</v>
      </c>
      <c r="M12" s="35" t="n">
        <v>7048</v>
      </c>
      <c r="N12" s="36" t="n">
        <v>59853</v>
      </c>
      <c r="O12" s="37" t="n">
        <v>8338</v>
      </c>
      <c r="P12" s="17"/>
      <c r="Q12" s="38"/>
    </row>
    <row r="13" customFormat="false" ht="15" hidden="false" customHeight="true" outlineLevel="0" collapsed="false">
      <c r="A13" s="39" t="s">
        <v>61</v>
      </c>
      <c r="B13" s="40" t="n">
        <v>207949.26</v>
      </c>
      <c r="C13" s="40" t="n">
        <v>51.56</v>
      </c>
      <c r="D13" s="41" t="n">
        <v>835.7</v>
      </c>
      <c r="E13" s="42" t="n">
        <v>132052.65</v>
      </c>
      <c r="F13" s="43" t="n">
        <v>3.07</v>
      </c>
      <c r="G13" s="43"/>
      <c r="H13" s="28" t="n">
        <v>532.9</v>
      </c>
      <c r="I13" s="28" t="n">
        <v>204922.3</v>
      </c>
      <c r="J13" s="28" t="n">
        <v>189477.5</v>
      </c>
      <c r="K13" s="28" t="n">
        <v>137335.1</v>
      </c>
      <c r="L13" s="28" t="n">
        <v>208696.2</v>
      </c>
      <c r="M13" s="28" t="n">
        <v>183350.9</v>
      </c>
      <c r="N13" s="10" t="n">
        <v>66.48</v>
      </c>
      <c r="O13" s="22" t="n">
        <v>52.294</v>
      </c>
      <c r="P13" s="39"/>
      <c r="Q13" s="39"/>
    </row>
    <row r="14" customFormat="false" ht="15" hidden="false" customHeight="true" outlineLevel="0" collapsed="false">
      <c r="A14" s="39" t="s">
        <v>62</v>
      </c>
      <c r="B14" s="44" t="n">
        <v>69985</v>
      </c>
      <c r="C14" s="44" t="n">
        <v>570640</v>
      </c>
      <c r="D14" s="45" t="n">
        <v>6476</v>
      </c>
      <c r="E14" s="46" t="n">
        <v>3313</v>
      </c>
      <c r="F14" s="47" t="n">
        <v>235953</v>
      </c>
      <c r="G14" s="47"/>
      <c r="H14" s="35" t="n">
        <v>11605</v>
      </c>
      <c r="I14" s="35" t="n">
        <v>9019</v>
      </c>
      <c r="J14" s="35" t="n">
        <v>15174</v>
      </c>
      <c r="K14" s="35" t="n">
        <v>11790</v>
      </c>
      <c r="L14" s="35" t="n">
        <v>12686</v>
      </c>
      <c r="M14" s="35" t="n">
        <v>8620</v>
      </c>
      <c r="N14" s="36" t="n">
        <v>84235</v>
      </c>
      <c r="O14" s="45" t="n">
        <v>35614</v>
      </c>
      <c r="P14" s="39"/>
      <c r="Q14" s="45"/>
    </row>
    <row r="15" customFormat="false" ht="15" hidden="false" customHeight="true" outlineLevel="0" collapsed="false">
      <c r="A15" s="39" t="s">
        <v>63</v>
      </c>
      <c r="B15" s="40" t="n">
        <v>2947.85</v>
      </c>
      <c r="C15" s="40" t="n">
        <v>1388.48</v>
      </c>
      <c r="D15" s="22" t="n">
        <v>2691.1</v>
      </c>
      <c r="E15" s="48" t="s">
        <v>21</v>
      </c>
      <c r="F15" s="49" t="n">
        <v>392.92</v>
      </c>
      <c r="G15" s="49"/>
      <c r="H15" s="28" t="n">
        <v>1901.7</v>
      </c>
      <c r="I15" s="28" t="n">
        <v>2554.5</v>
      </c>
      <c r="J15" s="28" t="n">
        <v>2473</v>
      </c>
      <c r="K15" s="28" t="n">
        <v>1713.1</v>
      </c>
      <c r="L15" s="28" t="n">
        <v>2364.5</v>
      </c>
      <c r="M15" s="28" t="n">
        <v>2529.8</v>
      </c>
      <c r="N15" s="10" t="s">
        <v>21</v>
      </c>
      <c r="O15" s="22" t="s">
        <v>21</v>
      </c>
      <c r="P15" s="39"/>
      <c r="Q15" s="22"/>
    </row>
    <row r="16" customFormat="false" ht="14.25" hidden="false" customHeight="true" outlineLevel="0" collapsed="false">
      <c r="A16" s="39" t="s">
        <v>64</v>
      </c>
      <c r="B16" s="50" t="n">
        <v>51.06</v>
      </c>
      <c r="C16" s="51" t="n">
        <v>2.94</v>
      </c>
      <c r="D16" s="28" t="n">
        <v>835.68</v>
      </c>
      <c r="E16" s="42" t="n">
        <v>1422.26</v>
      </c>
      <c r="F16" s="43" t="n">
        <v>1.64</v>
      </c>
      <c r="G16" s="43"/>
      <c r="H16" s="28" t="n">
        <v>532.9</v>
      </c>
      <c r="I16" s="28" t="n">
        <v>740</v>
      </c>
      <c r="J16" s="28" t="n">
        <v>340</v>
      </c>
      <c r="K16" s="28" t="n">
        <v>555.4</v>
      </c>
      <c r="L16" s="28" t="n">
        <v>541.9</v>
      </c>
      <c r="M16" s="28" t="n">
        <v>1800.7</v>
      </c>
      <c r="N16" s="10" t="s">
        <v>21</v>
      </c>
      <c r="O16" s="28" t="s">
        <v>21</v>
      </c>
      <c r="P16" s="39"/>
      <c r="Q16" s="28"/>
    </row>
    <row r="17" customFormat="false" ht="15" hidden="false" customHeight="false" outlineLevel="0" collapsed="false">
      <c r="A17" s="52" t="s">
        <v>65</v>
      </c>
      <c r="B17" s="44" t="n">
        <v>2100</v>
      </c>
      <c r="C17" s="44" t="n">
        <v>2100</v>
      </c>
      <c r="D17" s="53" t="n">
        <v>2250</v>
      </c>
      <c r="E17" s="46" t="n">
        <v>2100</v>
      </c>
      <c r="F17" s="53" t="n">
        <v>2570</v>
      </c>
      <c r="G17" s="53" t="n">
        <v>2720</v>
      </c>
      <c r="H17" s="40" t="n">
        <v>2036.6</v>
      </c>
      <c r="I17" s="40" t="n">
        <v>2585.6</v>
      </c>
      <c r="J17" s="40" t="n">
        <v>2757.4</v>
      </c>
      <c r="K17" s="40" t="n">
        <v>1777.8</v>
      </c>
      <c r="L17" s="40" t="n">
        <v>2119.8</v>
      </c>
      <c r="M17" s="40" t="n">
        <v>2563.2</v>
      </c>
      <c r="N17" s="10" t="s">
        <v>21</v>
      </c>
      <c r="O17" s="53" t="s">
        <v>21</v>
      </c>
      <c r="P17" s="52"/>
      <c r="Q17" s="54"/>
    </row>
    <row r="18" customFormat="false" ht="15" hidden="false" customHeight="true" outlineLevel="0" collapsed="false">
      <c r="A18" s="39" t="s">
        <v>66</v>
      </c>
      <c r="B18" s="28" t="n">
        <v>117.7</v>
      </c>
      <c r="C18" s="28"/>
      <c r="D18" s="55" t="n">
        <v>92.5</v>
      </c>
      <c r="E18" s="56" t="n">
        <v>106</v>
      </c>
      <c r="F18" s="10" t="n">
        <v>20.07</v>
      </c>
      <c r="G18" s="10" t="n">
        <v>18.96</v>
      </c>
      <c r="H18" s="57" t="n">
        <f aca="false">(H10/H17)*100</f>
        <v>96.1013453795542</v>
      </c>
      <c r="I18" s="28" t="n">
        <v>86.3</v>
      </c>
      <c r="J18" s="28" t="n">
        <v>86.5</v>
      </c>
      <c r="K18" s="28" t="n">
        <v>86.6</v>
      </c>
      <c r="L18" s="28" t="n">
        <v>104.3</v>
      </c>
      <c r="M18" s="28" t="n">
        <v>83.5</v>
      </c>
      <c r="N18" s="10" t="s">
        <v>21</v>
      </c>
      <c r="O18" s="55" t="s">
        <v>21</v>
      </c>
      <c r="P18" s="39"/>
      <c r="Q18" s="55"/>
    </row>
    <row r="19" customFormat="false" ht="15" hidden="false" customHeight="true" outlineLevel="0" collapsed="false">
      <c r="A19" s="58" t="s">
        <v>67</v>
      </c>
      <c r="B19" s="58"/>
      <c r="C19" s="58"/>
      <c r="D19" s="58"/>
      <c r="E19" s="58"/>
      <c r="F19" s="58"/>
      <c r="G19" s="58"/>
      <c r="H19" s="58"/>
      <c r="I19" s="58"/>
      <c r="J19" s="58"/>
      <c r="K19" s="58"/>
      <c r="L19" s="58"/>
      <c r="M19" s="58"/>
      <c r="N19" s="58"/>
      <c r="O19" s="58"/>
    </row>
    <row r="20" customFormat="false" ht="15" hidden="false" customHeight="true" outlineLevel="0" collapsed="false">
      <c r="A20" s="59" t="s">
        <v>68</v>
      </c>
      <c r="B20" s="28" t="n">
        <v>45.9</v>
      </c>
      <c r="C20" s="28" t="s">
        <v>21</v>
      </c>
      <c r="D20" s="60" t="n">
        <v>46</v>
      </c>
      <c r="E20" s="61" t="n">
        <v>46.2</v>
      </c>
      <c r="F20" s="62" t="s">
        <v>21</v>
      </c>
      <c r="G20" s="62"/>
      <c r="H20" s="57" t="n">
        <v>46</v>
      </c>
      <c r="I20" s="28" t="n">
        <v>47.4</v>
      </c>
      <c r="J20" s="28" t="n">
        <v>46.9</v>
      </c>
      <c r="K20" s="28" t="n">
        <v>46.6</v>
      </c>
      <c r="L20" s="28" t="n">
        <v>46.8</v>
      </c>
      <c r="M20" s="28" t="n">
        <v>45.8</v>
      </c>
      <c r="N20" s="10" t="n">
        <v>29.7</v>
      </c>
      <c r="O20" s="63" t="n">
        <v>31.4</v>
      </c>
      <c r="P20" s="39"/>
      <c r="Q20" s="39"/>
      <c r="R20" s="28"/>
    </row>
    <row r="21" customFormat="false" ht="15" hidden="false" customHeight="false" outlineLevel="0" collapsed="false">
      <c r="A21" s="39" t="s">
        <v>69</v>
      </c>
      <c r="B21" s="51" t="n">
        <v>57.27</v>
      </c>
      <c r="C21" s="51" t="n">
        <v>16.7</v>
      </c>
      <c r="D21" s="28" t="n">
        <v>63.5</v>
      </c>
      <c r="E21" s="48" t="n">
        <v>56.4</v>
      </c>
      <c r="F21" s="49" t="s">
        <v>21</v>
      </c>
      <c r="G21" s="49"/>
      <c r="H21" s="28" t="n">
        <v>64.4</v>
      </c>
      <c r="I21" s="28" t="n">
        <v>59.3</v>
      </c>
      <c r="J21" s="28" t="n">
        <v>60.2</v>
      </c>
      <c r="K21" s="28" t="n">
        <v>52.6</v>
      </c>
      <c r="L21" s="28" t="n">
        <v>61.6</v>
      </c>
      <c r="M21" s="28" t="n">
        <v>63.1</v>
      </c>
      <c r="N21" s="10" t="n">
        <v>50.31</v>
      </c>
      <c r="O21" s="10" t="n">
        <v>43.32</v>
      </c>
      <c r="P21" s="39"/>
      <c r="Q21" s="39"/>
      <c r="R21" s="51"/>
    </row>
    <row r="22" customFormat="false" ht="15" hidden="false" customHeight="false" outlineLevel="0" collapsed="false">
      <c r="A22" s="39" t="s">
        <v>70</v>
      </c>
      <c r="B22" s="23" t="n">
        <v>18.86</v>
      </c>
      <c r="C22" s="23" t="n">
        <v>0.64</v>
      </c>
      <c r="D22" s="28" t="s">
        <v>21</v>
      </c>
      <c r="E22" s="64" t="s">
        <v>21</v>
      </c>
      <c r="F22" s="65" t="s">
        <v>21</v>
      </c>
      <c r="G22" s="65"/>
      <c r="H22" s="51" t="n">
        <v>7.14</v>
      </c>
      <c r="I22" s="51" t="n">
        <v>6.5</v>
      </c>
      <c r="J22" s="51" t="n">
        <v>9.59</v>
      </c>
      <c r="K22" s="51" t="n">
        <v>7.13</v>
      </c>
      <c r="L22" s="51" t="n">
        <v>9.48</v>
      </c>
      <c r="M22" s="51" t="n">
        <v>16.09</v>
      </c>
      <c r="N22" s="10" t="s">
        <v>21</v>
      </c>
      <c r="O22" s="10" t="s">
        <v>21</v>
      </c>
      <c r="P22" s="39"/>
      <c r="Q22" s="39"/>
      <c r="R22" s="23"/>
    </row>
    <row r="23" customFormat="false" ht="15" hidden="false" customHeight="false" outlineLevel="0" collapsed="false">
      <c r="A23" s="39" t="s">
        <v>71</v>
      </c>
      <c r="B23" s="53" t="s">
        <v>72</v>
      </c>
      <c r="C23" s="44" t="s">
        <v>73</v>
      </c>
      <c r="D23" s="45" t="n">
        <v>24501</v>
      </c>
      <c r="E23" s="66" t="n">
        <v>26659</v>
      </c>
      <c r="F23" s="34" t="n">
        <v>25263</v>
      </c>
      <c r="G23" s="34"/>
      <c r="H23" s="45" t="n">
        <v>28641</v>
      </c>
      <c r="I23" s="45" t="n">
        <v>27144</v>
      </c>
      <c r="J23" s="45" t="n">
        <v>26696</v>
      </c>
      <c r="K23" s="45" t="n">
        <v>29644</v>
      </c>
      <c r="L23" s="45" t="n">
        <v>25718</v>
      </c>
      <c r="M23" s="45" t="n">
        <v>29857</v>
      </c>
      <c r="N23" s="36" t="n">
        <v>19750</v>
      </c>
      <c r="O23" s="36" t="n">
        <v>24591</v>
      </c>
      <c r="P23" s="44"/>
      <c r="Q23" s="67"/>
      <c r="R23" s="53"/>
    </row>
    <row r="24" customFormat="false" ht="15" hidden="false" customHeight="true" outlineLevel="0" collapsed="false">
      <c r="A24" s="39" t="s">
        <v>74</v>
      </c>
      <c r="B24" s="53" t="n">
        <v>20329</v>
      </c>
      <c r="C24" s="44" t="n">
        <v>10589</v>
      </c>
      <c r="D24" s="45" t="n">
        <v>24501</v>
      </c>
      <c r="E24" s="46" t="n">
        <v>21940</v>
      </c>
      <c r="F24" s="47" t="s">
        <v>21</v>
      </c>
      <c r="G24" s="47"/>
      <c r="H24" s="45" t="n">
        <v>15067</v>
      </c>
      <c r="I24" s="45" t="n">
        <v>6466</v>
      </c>
      <c r="J24" s="45" t="n">
        <v>12166</v>
      </c>
      <c r="K24" s="45" t="n">
        <v>10574</v>
      </c>
      <c r="L24" s="45" t="n">
        <v>11201</v>
      </c>
      <c r="M24" s="45" t="n">
        <v>8818</v>
      </c>
      <c r="N24" s="36" t="n">
        <v>25594</v>
      </c>
      <c r="O24" s="36" t="n">
        <v>18207</v>
      </c>
      <c r="P24" s="45"/>
      <c r="Q24" s="45"/>
      <c r="R24" s="44"/>
    </row>
    <row r="25" customFormat="false" ht="15" hidden="false" customHeight="true" outlineLevel="0" collapsed="false">
      <c r="A25" s="39" t="s">
        <v>75</v>
      </c>
      <c r="B25" s="36" t="n">
        <v>1386</v>
      </c>
      <c r="C25" s="44" t="n">
        <v>855</v>
      </c>
      <c r="D25" s="45" t="n">
        <v>1507</v>
      </c>
      <c r="E25" s="46" t="n">
        <v>1488</v>
      </c>
      <c r="F25" s="49" t="s">
        <v>21</v>
      </c>
      <c r="G25" s="49"/>
      <c r="H25" s="45" t="n">
        <v>1091</v>
      </c>
      <c r="I25" s="28" t="n">
        <v>892</v>
      </c>
      <c r="J25" s="45" t="n">
        <v>1097</v>
      </c>
      <c r="K25" s="28" t="n">
        <v>960</v>
      </c>
      <c r="L25" s="45" t="n">
        <v>1016</v>
      </c>
      <c r="M25" s="45" t="n">
        <v>1009</v>
      </c>
      <c r="N25" s="36" t="n">
        <v>1758</v>
      </c>
      <c r="O25" s="36" t="n">
        <v>1408</v>
      </c>
      <c r="P25" s="45"/>
      <c r="Q25" s="45"/>
      <c r="R25" s="44"/>
    </row>
    <row r="26" customFormat="false" ht="15" hidden="false" customHeight="true" outlineLevel="0" collapsed="false">
      <c r="A26" s="52" t="s">
        <v>76</v>
      </c>
      <c r="B26" s="51" t="n">
        <v>6.75</v>
      </c>
      <c r="C26" s="51" t="n">
        <v>4.4</v>
      </c>
      <c r="D26" s="22" t="n">
        <v>1.34</v>
      </c>
      <c r="E26" s="48" t="n">
        <v>7.3</v>
      </c>
      <c r="F26" s="49" t="s">
        <v>21</v>
      </c>
      <c r="G26" s="49"/>
      <c r="H26" s="51" t="n">
        <v>4.83</v>
      </c>
      <c r="I26" s="51" t="n">
        <v>3.02</v>
      </c>
      <c r="J26" s="51" t="n">
        <v>3.94</v>
      </c>
      <c r="K26" s="51" t="n">
        <v>3.73</v>
      </c>
      <c r="L26" s="51" t="n">
        <v>4.04</v>
      </c>
      <c r="M26" s="51" t="n">
        <v>3.47</v>
      </c>
      <c r="N26" s="10" t="s">
        <v>21</v>
      </c>
      <c r="O26" s="10" t="s">
        <v>21</v>
      </c>
      <c r="P26" s="45"/>
      <c r="Q26" s="22"/>
      <c r="R26" s="51"/>
    </row>
    <row r="27" customFormat="false" ht="15" hidden="false" customHeight="true" outlineLevel="0" collapsed="false">
      <c r="A27" s="52" t="s">
        <v>77</v>
      </c>
      <c r="B27" s="10" t="n">
        <v>233</v>
      </c>
      <c r="C27" s="51" t="n">
        <v>219</v>
      </c>
      <c r="D27" s="45" t="n">
        <v>281</v>
      </c>
      <c r="E27" s="48" t="n">
        <v>313</v>
      </c>
      <c r="F27" s="49" t="s">
        <v>21</v>
      </c>
      <c r="G27" s="49"/>
      <c r="H27" s="51" t="n">
        <v>225.88</v>
      </c>
      <c r="I27" s="51" t="n">
        <v>294.85</v>
      </c>
      <c r="J27" s="51" t="n">
        <v>278.13</v>
      </c>
      <c r="K27" s="51" t="n">
        <v>257.56</v>
      </c>
      <c r="L27" s="51" t="n">
        <v>251.6</v>
      </c>
      <c r="M27" s="51" t="n">
        <v>290.86</v>
      </c>
      <c r="N27" s="10" t="n">
        <v>309</v>
      </c>
      <c r="O27" s="10" t="n">
        <v>276</v>
      </c>
      <c r="P27" s="45"/>
      <c r="Q27" s="45"/>
      <c r="R27" s="51"/>
    </row>
    <row r="28" customFormat="false" ht="15" hidden="false" customHeight="true" outlineLevel="0" collapsed="false">
      <c r="A28" s="68" t="s">
        <v>78</v>
      </c>
      <c r="B28" s="69" t="n">
        <v>97.5</v>
      </c>
      <c r="C28" s="69" t="s">
        <v>21</v>
      </c>
      <c r="D28" s="70" t="s">
        <v>21</v>
      </c>
      <c r="E28" s="71" t="n">
        <v>98.8</v>
      </c>
      <c r="F28" s="69" t="n">
        <v>55.5</v>
      </c>
      <c r="G28" s="69"/>
      <c r="H28" s="70" t="n">
        <v>93.2</v>
      </c>
      <c r="I28" s="70" t="n">
        <v>91.8</v>
      </c>
      <c r="J28" s="70" t="n">
        <v>91.6</v>
      </c>
      <c r="K28" s="70" t="n">
        <v>93.3</v>
      </c>
      <c r="L28" s="70" t="n">
        <v>92.3</v>
      </c>
      <c r="M28" s="70" t="n">
        <v>90.3</v>
      </c>
      <c r="N28" s="72" t="n">
        <v>98.6</v>
      </c>
      <c r="O28" s="72" t="n">
        <v>93.9</v>
      </c>
      <c r="P28" s="28"/>
      <c r="Q28" s="28"/>
      <c r="R28" s="51"/>
    </row>
    <row r="29" customFormat="false" ht="15" hidden="false" customHeight="false" outlineLevel="0" collapsed="false">
      <c r="A29" s="2" t="s">
        <v>79</v>
      </c>
    </row>
    <row r="30" customFormat="false" ht="15" hidden="false" customHeight="false" outlineLevel="0" collapsed="false">
      <c r="A30" s="0" t="s">
        <v>80</v>
      </c>
    </row>
    <row r="31" customFormat="false" ht="15" hidden="false" customHeight="false" outlineLevel="0" collapsed="false">
      <c r="A31" s="2" t="s">
        <v>81</v>
      </c>
    </row>
    <row r="32" customFormat="false" ht="15" hidden="false" customHeight="false" outlineLevel="0" collapsed="false">
      <c r="A32" s="0" t="s">
        <v>82</v>
      </c>
    </row>
    <row r="33" customFormat="false" ht="15" hidden="false" customHeight="false" outlineLevel="0" collapsed="false">
      <c r="A33" s="0" t="s">
        <v>83</v>
      </c>
    </row>
    <row r="34" customFormat="false" ht="15" hidden="false" customHeight="false" outlineLevel="0" collapsed="false">
      <c r="A34" s="0" t="s">
        <v>84</v>
      </c>
    </row>
  </sheetData>
  <mergeCells count="24">
    <mergeCell ref="F2:G2"/>
    <mergeCell ref="A4:O4"/>
    <mergeCell ref="F5:G5"/>
    <mergeCell ref="F6:G6"/>
    <mergeCell ref="F7:G7"/>
    <mergeCell ref="F8:G8"/>
    <mergeCell ref="F9:G9"/>
    <mergeCell ref="F10:G10"/>
    <mergeCell ref="F11:G11"/>
    <mergeCell ref="F12:G12"/>
    <mergeCell ref="F13:G13"/>
    <mergeCell ref="F14:G14"/>
    <mergeCell ref="F15:G15"/>
    <mergeCell ref="F16:G16"/>
    <mergeCell ref="A19:O19"/>
    <mergeCell ref="F20:G20"/>
    <mergeCell ref="F21:G21"/>
    <mergeCell ref="F22:G22"/>
    <mergeCell ref="F23:G23"/>
    <mergeCell ref="F24:G24"/>
    <mergeCell ref="F25:G25"/>
    <mergeCell ref="F26:G26"/>
    <mergeCell ref="F27:G27"/>
    <mergeCell ref="F28:G2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39"/>
  <sheetViews>
    <sheetView showFormulas="false" showGridLines="true" showRowColHeaders="true" showZeros="true" rightToLeft="false" tabSelected="false" showOutlineSymbols="true" defaultGridColor="true" view="normal" topLeftCell="A121" colorId="64" zoomScale="100" zoomScaleNormal="100" zoomScalePageLayoutView="100" workbookViewId="0">
      <selection pane="topLeft" activeCell="C143" activeCellId="0" sqref="C143"/>
    </sheetView>
  </sheetViews>
  <sheetFormatPr defaultColWidth="8.859375" defaultRowHeight="15" zeroHeight="false" outlineLevelRow="0" outlineLevelCol="0"/>
  <cols>
    <col collapsed="false" customWidth="true" hidden="false" outlineLevel="0" max="1" min="1" style="0" width="17.42"/>
    <col collapsed="false" customWidth="true" hidden="false" outlineLevel="0" max="7" min="7" style="73" width="9.14"/>
    <col collapsed="false" customWidth="true" hidden="false" outlineLevel="0" max="8" min="8" style="0" width="12.71"/>
    <col collapsed="false" customWidth="true" hidden="false" outlineLevel="0" max="9" min="9" style="0" width="11.71"/>
    <col collapsed="false" customWidth="true" hidden="false" outlineLevel="0" max="10" min="10" style="0" width="13.15"/>
    <col collapsed="false" customWidth="true" hidden="false" outlineLevel="0" max="11" min="11" style="0" width="11.85"/>
    <col collapsed="false" customWidth="true" hidden="false" outlineLevel="0" max="12" min="12" style="0" width="13.29"/>
    <col collapsed="false" customWidth="true" hidden="false" outlineLevel="0" max="13" min="13" style="0" width="10.85"/>
    <col collapsed="false" customWidth="true" hidden="false" outlineLevel="0" max="14" min="14" style="0" width="15"/>
    <col collapsed="false" customWidth="true" hidden="false" outlineLevel="0" max="15" min="15" style="0" width="14.14"/>
    <col collapsed="false" customWidth="true" hidden="false" outlineLevel="0" max="16" min="16" style="0" width="9.86"/>
    <col collapsed="false" customWidth="true" hidden="false" outlineLevel="0" max="17" min="17" style="0" width="15.42"/>
    <col collapsed="false" customWidth="true" hidden="false" outlineLevel="0" max="18" min="18" style="0" width="35.29"/>
  </cols>
  <sheetData>
    <row r="1" s="1" customFormat="true" ht="15" hidden="false" customHeight="false" outlineLevel="0" collapsed="false">
      <c r="A1" s="1" t="s">
        <v>85</v>
      </c>
    </row>
    <row r="2" customFormat="false" ht="15" hidden="false" customHeight="false" outlineLevel="0" collapsed="false">
      <c r="A2" s="74" t="s">
        <v>86</v>
      </c>
      <c r="B2" s="74" t="s">
        <v>87</v>
      </c>
      <c r="C2" s="74" t="s">
        <v>2</v>
      </c>
      <c r="D2" s="74" t="s">
        <v>3</v>
      </c>
      <c r="E2" s="74" t="s">
        <v>88</v>
      </c>
      <c r="F2" s="75" t="s">
        <v>89</v>
      </c>
      <c r="G2" s="76" t="s">
        <v>6</v>
      </c>
      <c r="H2" s="77" t="s">
        <v>90</v>
      </c>
      <c r="I2" s="77" t="s">
        <v>91</v>
      </c>
      <c r="J2" s="77" t="s">
        <v>92</v>
      </c>
      <c r="K2" s="77" t="s">
        <v>93</v>
      </c>
      <c r="L2" s="77" t="s">
        <v>94</v>
      </c>
      <c r="M2" s="77" t="s">
        <v>95</v>
      </c>
      <c r="N2" s="77" t="s">
        <v>13</v>
      </c>
      <c r="O2" s="77" t="s">
        <v>14</v>
      </c>
      <c r="P2" s="77" t="s">
        <v>96</v>
      </c>
      <c r="Q2" s="77" t="s">
        <v>97</v>
      </c>
      <c r="R2" s="74" t="s">
        <v>98</v>
      </c>
      <c r="T2" s="78"/>
    </row>
    <row r="3" customFormat="false" ht="15" hidden="false" customHeight="false" outlineLevel="0" collapsed="false">
      <c r="A3" s="9" t="s">
        <v>99</v>
      </c>
      <c r="B3" s="9" t="s">
        <v>100</v>
      </c>
      <c r="C3" s="9" t="n">
        <v>216</v>
      </c>
      <c r="D3" s="9" t="n">
        <v>143</v>
      </c>
      <c r="E3" s="9" t="n">
        <v>136</v>
      </c>
      <c r="F3" s="79" t="n">
        <v>192</v>
      </c>
      <c r="G3" s="80" t="n">
        <v>135</v>
      </c>
      <c r="H3" s="9" t="n">
        <v>112</v>
      </c>
      <c r="I3" s="9" t="n">
        <v>289</v>
      </c>
      <c r="J3" s="9" t="n">
        <v>279</v>
      </c>
      <c r="K3" s="9" t="n">
        <v>265</v>
      </c>
      <c r="L3" s="9" t="n">
        <v>266</v>
      </c>
      <c r="M3" s="9" t="n">
        <v>320</v>
      </c>
      <c r="N3" s="9" t="n">
        <v>31</v>
      </c>
      <c r="O3" s="9" t="n">
        <v>80</v>
      </c>
      <c r="P3" s="9" t="n">
        <v>35</v>
      </c>
      <c r="Q3" s="9" t="n">
        <v>35</v>
      </c>
      <c r="R3" s="9" t="s">
        <v>101</v>
      </c>
      <c r="T3" s="81"/>
    </row>
    <row r="4" customFormat="false" ht="15" hidden="false" customHeight="false" outlineLevel="0" collapsed="false">
      <c r="A4" s="9" t="s">
        <v>102</v>
      </c>
      <c r="B4" s="9" t="s">
        <v>103</v>
      </c>
      <c r="C4" s="9" t="n">
        <v>242</v>
      </c>
      <c r="D4" s="9" t="n">
        <v>105</v>
      </c>
      <c r="E4" s="9" t="n">
        <v>103</v>
      </c>
      <c r="F4" s="79" t="n">
        <v>218</v>
      </c>
      <c r="G4" s="80" t="n">
        <v>96</v>
      </c>
      <c r="H4" s="9" t="n">
        <v>125</v>
      </c>
      <c r="I4" s="9" t="n">
        <v>361</v>
      </c>
      <c r="J4" s="9" t="n">
        <v>293</v>
      </c>
      <c r="K4" s="9" t="n">
        <v>299</v>
      </c>
      <c r="L4" s="9" t="n">
        <v>319</v>
      </c>
      <c r="M4" s="9" t="n">
        <v>397</v>
      </c>
      <c r="N4" s="9" t="n">
        <v>36</v>
      </c>
      <c r="O4" s="9" t="n">
        <v>82</v>
      </c>
      <c r="P4" s="9" t="n">
        <v>51</v>
      </c>
      <c r="Q4" s="9" t="n">
        <v>43</v>
      </c>
      <c r="R4" s="9" t="s">
        <v>101</v>
      </c>
      <c r="T4" s="81"/>
    </row>
    <row r="5" customFormat="false" ht="15" hidden="false" customHeight="false" outlineLevel="0" collapsed="false">
      <c r="A5" s="9" t="s">
        <v>104</v>
      </c>
      <c r="B5" s="9" t="s">
        <v>105</v>
      </c>
      <c r="C5" s="9" t="n">
        <v>77</v>
      </c>
      <c r="D5" s="9" t="n">
        <v>49</v>
      </c>
      <c r="E5" s="9" t="n">
        <v>48</v>
      </c>
      <c r="F5" s="79" t="n">
        <v>88</v>
      </c>
      <c r="G5" s="80" t="n">
        <v>54</v>
      </c>
      <c r="H5" s="9" t="n">
        <v>88</v>
      </c>
      <c r="I5" s="9" t="n">
        <v>80</v>
      </c>
      <c r="J5" s="9" t="n">
        <v>83</v>
      </c>
      <c r="K5" s="9" t="n">
        <v>80</v>
      </c>
      <c r="L5" s="9" t="n">
        <v>84</v>
      </c>
      <c r="M5" s="9" t="n">
        <v>118</v>
      </c>
      <c r="N5" s="9" t="n">
        <v>56</v>
      </c>
      <c r="O5" s="9" t="n">
        <v>40</v>
      </c>
      <c r="P5" s="9" t="n">
        <v>59</v>
      </c>
      <c r="Q5" s="9" t="n">
        <v>55</v>
      </c>
      <c r="R5" s="9" t="s">
        <v>101</v>
      </c>
      <c r="T5" s="81"/>
    </row>
    <row r="6" customFormat="false" ht="15" hidden="false" customHeight="false" outlineLevel="0" collapsed="false">
      <c r="A6" s="9" t="s">
        <v>106</v>
      </c>
      <c r="B6" s="9" t="s">
        <v>107</v>
      </c>
      <c r="C6" s="9" t="n">
        <v>24</v>
      </c>
      <c r="D6" s="9" t="n">
        <v>28</v>
      </c>
      <c r="E6" s="9" t="n">
        <v>28</v>
      </c>
      <c r="F6" s="79" t="n">
        <v>33</v>
      </c>
      <c r="G6" s="80" t="n">
        <v>55</v>
      </c>
      <c r="H6" s="9" t="n">
        <v>29</v>
      </c>
      <c r="I6" s="9" t="n">
        <v>33</v>
      </c>
      <c r="J6" s="9" t="n">
        <v>34</v>
      </c>
      <c r="K6" s="9" t="n">
        <v>37</v>
      </c>
      <c r="L6" s="9" t="n">
        <v>39</v>
      </c>
      <c r="M6" s="9" t="n">
        <v>37</v>
      </c>
      <c r="N6" s="9" t="n">
        <v>6</v>
      </c>
      <c r="O6" s="9" t="n">
        <v>8</v>
      </c>
      <c r="P6" s="9" t="n">
        <v>5</v>
      </c>
      <c r="Q6" s="9" t="n">
        <v>8</v>
      </c>
      <c r="R6" s="9" t="s">
        <v>101</v>
      </c>
      <c r="T6" s="81"/>
    </row>
    <row r="7" customFormat="false" ht="15" hidden="false" customHeight="false" outlineLevel="0" collapsed="false">
      <c r="A7" s="9" t="s">
        <v>108</v>
      </c>
      <c r="B7" s="9" t="s">
        <v>109</v>
      </c>
      <c r="C7" s="9" t="n">
        <v>8</v>
      </c>
      <c r="D7" s="9" t="n">
        <v>3</v>
      </c>
      <c r="E7" s="9" t="n">
        <v>3</v>
      </c>
      <c r="F7" s="79" t="n">
        <v>6</v>
      </c>
      <c r="G7" s="80" t="n">
        <v>2</v>
      </c>
      <c r="H7" s="9" t="n">
        <v>1</v>
      </c>
      <c r="I7" s="9" t="n">
        <v>4</v>
      </c>
      <c r="J7" s="9" t="n">
        <v>9</v>
      </c>
      <c r="K7" s="9" t="n">
        <v>6</v>
      </c>
      <c r="L7" s="9" t="n">
        <v>6</v>
      </c>
      <c r="M7" s="9" t="n">
        <v>6</v>
      </c>
      <c r="N7" s="9" t="n">
        <v>15</v>
      </c>
      <c r="O7" s="9" t="n">
        <v>2</v>
      </c>
      <c r="P7" s="9" t="n">
        <v>2</v>
      </c>
      <c r="Q7" s="9" t="n">
        <v>5</v>
      </c>
      <c r="R7" s="9" t="s">
        <v>101</v>
      </c>
      <c r="T7" s="81"/>
    </row>
    <row r="8" customFormat="false" ht="15" hidden="false" customHeight="false" outlineLevel="0" collapsed="false">
      <c r="A8" s="9" t="s">
        <v>110</v>
      </c>
      <c r="B8" s="9" t="s">
        <v>111</v>
      </c>
      <c r="C8" s="9" t="n">
        <v>10</v>
      </c>
      <c r="D8" s="9" t="n">
        <v>4</v>
      </c>
      <c r="E8" s="9" t="n">
        <v>4</v>
      </c>
      <c r="F8" s="79" t="n">
        <v>8</v>
      </c>
      <c r="G8" s="80" t="n">
        <v>2</v>
      </c>
      <c r="H8" s="9" t="n">
        <v>5</v>
      </c>
      <c r="I8" s="9" t="n">
        <v>3</v>
      </c>
      <c r="J8" s="9" t="n">
        <v>4</v>
      </c>
      <c r="K8" s="9" t="n">
        <v>7</v>
      </c>
      <c r="L8" s="9" t="n">
        <v>7</v>
      </c>
      <c r="M8" s="9" t="n">
        <v>5</v>
      </c>
      <c r="N8" s="9" t="n">
        <v>4</v>
      </c>
      <c r="O8" s="9" t="n">
        <v>2</v>
      </c>
      <c r="P8" s="9" t="n">
        <v>1</v>
      </c>
      <c r="Q8" s="9" t="n">
        <v>2</v>
      </c>
      <c r="R8" s="9" t="s">
        <v>101</v>
      </c>
      <c r="T8" s="81"/>
    </row>
    <row r="9" customFormat="false" ht="15" hidden="false" customHeight="false" outlineLevel="0" collapsed="false">
      <c r="A9" s="9" t="s">
        <v>112</v>
      </c>
      <c r="B9" s="9" t="s">
        <v>113</v>
      </c>
      <c r="C9" s="9" t="n">
        <v>19</v>
      </c>
      <c r="D9" s="9" t="n">
        <v>11</v>
      </c>
      <c r="E9" s="9" t="n">
        <v>10</v>
      </c>
      <c r="F9" s="79" t="n">
        <v>20</v>
      </c>
      <c r="G9" s="80" t="n">
        <v>13</v>
      </c>
      <c r="H9" s="9" t="n">
        <v>9</v>
      </c>
      <c r="I9" s="9" t="n">
        <v>11</v>
      </c>
      <c r="J9" s="9" t="n">
        <v>2</v>
      </c>
      <c r="K9" s="9" t="n">
        <v>7</v>
      </c>
      <c r="L9" s="9" t="n">
        <v>15</v>
      </c>
      <c r="M9" s="9" t="n">
        <v>6</v>
      </c>
      <c r="N9" s="9" t="n">
        <v>5</v>
      </c>
      <c r="O9" s="9" t="n">
        <v>5</v>
      </c>
      <c r="P9" s="9" t="n">
        <v>2</v>
      </c>
      <c r="Q9" s="9" t="n">
        <v>7</v>
      </c>
      <c r="R9" s="9" t="s">
        <v>101</v>
      </c>
      <c r="T9" s="81"/>
    </row>
    <row r="10" customFormat="false" ht="15" hidden="false" customHeight="false" outlineLevel="0" collapsed="false">
      <c r="A10" s="9" t="s">
        <v>114</v>
      </c>
      <c r="B10" s="9" t="s">
        <v>115</v>
      </c>
      <c r="C10" s="9" t="n">
        <v>6</v>
      </c>
      <c r="D10" s="9" t="n">
        <v>4</v>
      </c>
      <c r="E10" s="9" t="n">
        <v>4</v>
      </c>
      <c r="F10" s="79" t="n">
        <v>5</v>
      </c>
      <c r="G10" s="80" t="n">
        <v>5</v>
      </c>
      <c r="H10" s="9" t="n">
        <v>4</v>
      </c>
      <c r="I10" s="9" t="n">
        <v>17</v>
      </c>
      <c r="J10" s="9" t="n">
        <v>12</v>
      </c>
      <c r="K10" s="9" t="n">
        <v>15</v>
      </c>
      <c r="L10" s="9" t="n">
        <v>16</v>
      </c>
      <c r="M10" s="9" t="n">
        <v>17</v>
      </c>
      <c r="N10" s="9" t="n">
        <v>4</v>
      </c>
      <c r="O10" s="9" t="n">
        <v>2</v>
      </c>
      <c r="P10" s="9" t="n">
        <v>1</v>
      </c>
      <c r="Q10" s="9" t="n">
        <v>18</v>
      </c>
      <c r="R10" s="9" t="s">
        <v>101</v>
      </c>
      <c r="T10" s="81"/>
    </row>
    <row r="11" customFormat="false" ht="15" hidden="false" customHeight="false" outlineLevel="0" collapsed="false">
      <c r="A11" s="9" t="s">
        <v>116</v>
      </c>
      <c r="B11" s="9" t="s">
        <v>117</v>
      </c>
      <c r="C11" s="9" t="n">
        <v>16</v>
      </c>
      <c r="D11" s="9" t="n">
        <v>7</v>
      </c>
      <c r="E11" s="9" t="n">
        <v>7</v>
      </c>
      <c r="F11" s="79" t="n">
        <v>11</v>
      </c>
      <c r="G11" s="80" t="n">
        <v>10</v>
      </c>
      <c r="H11" s="9" t="n">
        <v>10</v>
      </c>
      <c r="I11" s="9" t="n">
        <v>13</v>
      </c>
      <c r="J11" s="9" t="n">
        <v>8</v>
      </c>
      <c r="K11" s="9" t="n">
        <v>11</v>
      </c>
      <c r="L11" s="9" t="n">
        <v>17</v>
      </c>
      <c r="M11" s="9" t="n">
        <v>15</v>
      </c>
      <c r="N11" s="9" t="n">
        <v>4</v>
      </c>
      <c r="O11" s="9" t="n">
        <v>7</v>
      </c>
      <c r="P11" s="9" t="n">
        <v>4</v>
      </c>
      <c r="Q11" s="9" t="n">
        <v>7</v>
      </c>
      <c r="R11" s="9" t="s">
        <v>101</v>
      </c>
      <c r="T11" s="81"/>
    </row>
    <row r="12" customFormat="false" ht="15" hidden="false" customHeight="false" outlineLevel="0" collapsed="false">
      <c r="A12" s="9" t="s">
        <v>118</v>
      </c>
      <c r="B12" s="9" t="s">
        <v>119</v>
      </c>
      <c r="C12" s="9" t="n">
        <v>12</v>
      </c>
      <c r="D12" s="9" t="n">
        <v>4</v>
      </c>
      <c r="E12" s="9" t="n">
        <v>4</v>
      </c>
      <c r="F12" s="79" t="n">
        <v>11</v>
      </c>
      <c r="G12" s="80" t="n">
        <v>4</v>
      </c>
      <c r="H12" s="9" t="n">
        <v>15</v>
      </c>
      <c r="I12" s="9" t="n">
        <v>6</v>
      </c>
      <c r="J12" s="9" t="n">
        <v>9</v>
      </c>
      <c r="K12" s="9" t="n">
        <v>7</v>
      </c>
      <c r="L12" s="9" t="n">
        <v>9</v>
      </c>
      <c r="M12" s="9" t="n">
        <v>7</v>
      </c>
      <c r="N12" s="9" t="n">
        <v>5</v>
      </c>
      <c r="O12" s="9" t="n">
        <v>6</v>
      </c>
      <c r="P12" s="9" t="n">
        <v>1</v>
      </c>
      <c r="Q12" s="9" t="n">
        <v>1</v>
      </c>
      <c r="R12" s="9" t="s">
        <v>101</v>
      </c>
      <c r="T12" s="81"/>
    </row>
    <row r="13" customFormat="false" ht="15" hidden="false" customHeight="false" outlineLevel="0" collapsed="false">
      <c r="A13" s="9" t="s">
        <v>120</v>
      </c>
      <c r="B13" s="9" t="s">
        <v>121</v>
      </c>
      <c r="C13" s="9" t="n">
        <v>514</v>
      </c>
      <c r="D13" s="9" t="n">
        <v>47</v>
      </c>
      <c r="E13" s="9" t="n">
        <v>43</v>
      </c>
      <c r="F13" s="79" t="n">
        <v>595</v>
      </c>
      <c r="G13" s="80" t="n">
        <v>331</v>
      </c>
      <c r="H13" s="9" t="n">
        <v>252</v>
      </c>
      <c r="I13" s="9" t="n">
        <v>252</v>
      </c>
      <c r="J13" s="9" t="n">
        <v>288</v>
      </c>
      <c r="K13" s="9" t="n">
        <v>632</v>
      </c>
      <c r="L13" s="9" t="n">
        <v>244</v>
      </c>
      <c r="M13" s="9" t="n">
        <v>409</v>
      </c>
      <c r="N13" s="9" t="n">
        <v>83</v>
      </c>
      <c r="O13" s="9" t="n">
        <v>94</v>
      </c>
      <c r="P13" s="9" t="n">
        <v>146</v>
      </c>
      <c r="Q13" s="9" t="n">
        <v>37</v>
      </c>
      <c r="R13" s="9" t="s">
        <v>122</v>
      </c>
      <c r="T13" s="81"/>
    </row>
    <row r="14" customFormat="false" ht="15" hidden="false" customHeight="false" outlineLevel="0" collapsed="false">
      <c r="A14" s="9" t="s">
        <v>123</v>
      </c>
      <c r="B14" s="9" t="s">
        <v>124</v>
      </c>
      <c r="C14" s="9" t="n">
        <v>195</v>
      </c>
      <c r="D14" s="9" t="n">
        <v>10</v>
      </c>
      <c r="E14" s="9" t="n">
        <v>10</v>
      </c>
      <c r="F14" s="79" t="n">
        <v>93</v>
      </c>
      <c r="G14" s="80" t="n">
        <v>90</v>
      </c>
      <c r="H14" s="9" t="n">
        <v>120</v>
      </c>
      <c r="I14" s="9" t="n">
        <v>137</v>
      </c>
      <c r="J14" s="9" t="n">
        <v>72</v>
      </c>
      <c r="K14" s="9" t="n">
        <v>241</v>
      </c>
      <c r="L14" s="9" t="n">
        <v>125</v>
      </c>
      <c r="M14" s="9" t="n">
        <v>131</v>
      </c>
      <c r="N14" s="9" t="n">
        <v>84</v>
      </c>
      <c r="O14" s="9" t="n">
        <v>98</v>
      </c>
      <c r="P14" s="9" t="n">
        <v>28</v>
      </c>
      <c r="Q14" s="9" t="n">
        <v>8</v>
      </c>
      <c r="R14" s="9" t="s">
        <v>122</v>
      </c>
      <c r="T14" s="81"/>
    </row>
    <row r="15" customFormat="false" ht="15" hidden="false" customHeight="false" outlineLevel="0" collapsed="false">
      <c r="A15" s="9" t="s">
        <v>125</v>
      </c>
      <c r="B15" s="9" t="s">
        <v>126</v>
      </c>
      <c r="C15" s="9" t="n">
        <v>123</v>
      </c>
      <c r="D15" s="9" t="n">
        <v>30</v>
      </c>
      <c r="E15" s="9" t="n">
        <v>27</v>
      </c>
      <c r="F15" s="79" t="n">
        <v>203</v>
      </c>
      <c r="G15" s="80" t="n">
        <v>86</v>
      </c>
      <c r="H15" s="9" t="n">
        <v>133</v>
      </c>
      <c r="I15" s="9" t="n">
        <v>73</v>
      </c>
      <c r="J15" s="9" t="n">
        <v>69</v>
      </c>
      <c r="K15" s="9" t="n">
        <v>164</v>
      </c>
      <c r="L15" s="9" t="n">
        <v>111</v>
      </c>
      <c r="M15" s="9" t="n">
        <v>120</v>
      </c>
      <c r="N15" s="9" t="n">
        <v>135</v>
      </c>
      <c r="O15" s="9" t="n">
        <v>128</v>
      </c>
      <c r="P15" s="9" t="n">
        <v>19</v>
      </c>
      <c r="Q15" s="9" t="n">
        <v>21</v>
      </c>
      <c r="R15" s="9" t="s">
        <v>122</v>
      </c>
      <c r="T15" s="81"/>
    </row>
    <row r="16" customFormat="false" ht="15" hidden="false" customHeight="false" outlineLevel="0" collapsed="false">
      <c r="A16" s="9" t="s">
        <v>127</v>
      </c>
      <c r="B16" s="9" t="s">
        <v>128</v>
      </c>
      <c r="C16" s="9" t="n">
        <v>35</v>
      </c>
      <c r="D16" s="9" t="n">
        <v>3</v>
      </c>
      <c r="E16" s="9" t="n">
        <v>3</v>
      </c>
      <c r="F16" s="79" t="n">
        <v>101</v>
      </c>
      <c r="G16" s="80" t="n">
        <v>34</v>
      </c>
      <c r="H16" s="9" t="n">
        <v>17</v>
      </c>
      <c r="I16" s="9" t="n">
        <v>10</v>
      </c>
      <c r="J16" s="9" t="n">
        <v>6</v>
      </c>
      <c r="K16" s="9" t="n">
        <v>28</v>
      </c>
      <c r="L16" s="9" t="n">
        <v>28</v>
      </c>
      <c r="M16" s="9" t="n">
        <v>41</v>
      </c>
      <c r="N16" s="9" t="n">
        <v>10</v>
      </c>
      <c r="O16" s="9" t="n">
        <v>10</v>
      </c>
      <c r="P16" s="9" t="n">
        <v>16</v>
      </c>
      <c r="Q16" s="9" t="n">
        <v>4</v>
      </c>
      <c r="R16" s="9" t="s">
        <v>122</v>
      </c>
      <c r="T16" s="81"/>
    </row>
    <row r="17" customFormat="false" ht="15" hidden="false" customHeight="false" outlineLevel="0" collapsed="false">
      <c r="A17" s="9" t="s">
        <v>129</v>
      </c>
      <c r="B17" s="9" t="s">
        <v>130</v>
      </c>
      <c r="C17" s="9" t="n">
        <v>14</v>
      </c>
      <c r="D17" s="9" t="n">
        <v>12</v>
      </c>
      <c r="E17" s="9" t="n">
        <v>11</v>
      </c>
      <c r="F17" s="79" t="n">
        <v>18</v>
      </c>
      <c r="G17" s="80" t="n">
        <v>12</v>
      </c>
      <c r="H17" s="9" t="n">
        <v>17</v>
      </c>
      <c r="I17" s="9" t="n">
        <v>47</v>
      </c>
      <c r="J17" s="9" t="n">
        <v>16</v>
      </c>
      <c r="K17" s="9" t="n">
        <v>42</v>
      </c>
      <c r="L17" s="9" t="n">
        <v>28</v>
      </c>
      <c r="M17" s="9" t="n">
        <v>18</v>
      </c>
      <c r="N17" s="9" t="n">
        <v>20</v>
      </c>
      <c r="O17" s="9" t="n">
        <v>35</v>
      </c>
      <c r="P17" s="9" t="n">
        <v>23</v>
      </c>
      <c r="Q17" s="9" t="n">
        <v>17</v>
      </c>
      <c r="R17" s="9" t="s">
        <v>122</v>
      </c>
      <c r="T17" s="81"/>
    </row>
    <row r="18" customFormat="false" ht="15" hidden="false" customHeight="false" outlineLevel="0" collapsed="false">
      <c r="A18" s="9" t="s">
        <v>131</v>
      </c>
      <c r="B18" s="9" t="s">
        <v>132</v>
      </c>
      <c r="C18" s="9" t="n">
        <v>7</v>
      </c>
      <c r="D18" s="9" t="n">
        <v>4</v>
      </c>
      <c r="E18" s="9" t="n">
        <v>4</v>
      </c>
      <c r="F18" s="79" t="n">
        <v>13</v>
      </c>
      <c r="G18" s="80" t="n">
        <v>7</v>
      </c>
      <c r="H18" s="9" t="n">
        <v>9</v>
      </c>
      <c r="I18" s="9" t="n">
        <v>11</v>
      </c>
      <c r="J18" s="9" t="n">
        <v>4</v>
      </c>
      <c r="K18" s="9" t="n">
        <v>10</v>
      </c>
      <c r="L18" s="9" t="n">
        <v>14</v>
      </c>
      <c r="M18" s="9" t="n">
        <v>8</v>
      </c>
      <c r="N18" s="9" t="n">
        <v>18</v>
      </c>
      <c r="O18" s="9" t="n">
        <v>12</v>
      </c>
      <c r="P18" s="9" t="n">
        <v>4</v>
      </c>
      <c r="Q18" s="9" t="n">
        <v>18</v>
      </c>
      <c r="R18" s="9" t="s">
        <v>122</v>
      </c>
      <c r="T18" s="81"/>
    </row>
    <row r="19" customFormat="false" ht="15" hidden="false" customHeight="false" outlineLevel="0" collapsed="false">
      <c r="A19" s="9" t="s">
        <v>133</v>
      </c>
      <c r="B19" s="9" t="s">
        <v>134</v>
      </c>
      <c r="C19" s="9" t="n">
        <v>7</v>
      </c>
      <c r="D19" s="9" t="n">
        <v>4</v>
      </c>
      <c r="E19" s="9" t="n">
        <v>4</v>
      </c>
      <c r="F19" s="79" t="n">
        <v>10</v>
      </c>
      <c r="G19" s="80" t="n">
        <v>14</v>
      </c>
      <c r="H19" s="9" t="n">
        <v>5</v>
      </c>
      <c r="I19" s="9" t="n">
        <v>7</v>
      </c>
      <c r="J19" s="9" t="n">
        <v>6</v>
      </c>
      <c r="K19" s="9" t="n">
        <v>1</v>
      </c>
      <c r="L19" s="9" t="n">
        <v>5</v>
      </c>
      <c r="M19" s="9" t="n">
        <v>7</v>
      </c>
      <c r="N19" s="9" t="n">
        <v>4</v>
      </c>
      <c r="O19" s="9" t="n">
        <v>2</v>
      </c>
      <c r="P19" s="9" t="n">
        <v>1</v>
      </c>
      <c r="Q19" s="9" t="n">
        <v>1</v>
      </c>
      <c r="R19" s="9" t="s">
        <v>122</v>
      </c>
      <c r="T19" s="81"/>
    </row>
    <row r="20" customFormat="false" ht="15" hidden="false" customHeight="false" outlineLevel="0" collapsed="false">
      <c r="A20" s="9" t="s">
        <v>135</v>
      </c>
      <c r="B20" s="9" t="s">
        <v>136</v>
      </c>
      <c r="C20" s="9" t="n">
        <v>9</v>
      </c>
      <c r="D20" s="9" t="n">
        <v>4</v>
      </c>
      <c r="E20" s="9" t="n">
        <v>3</v>
      </c>
      <c r="F20" s="79" t="n">
        <v>9</v>
      </c>
      <c r="G20" s="80" t="n">
        <v>4</v>
      </c>
      <c r="H20" s="9" t="n">
        <v>4</v>
      </c>
      <c r="I20" s="9" t="n">
        <v>1</v>
      </c>
      <c r="J20" s="9" t="n">
        <v>3</v>
      </c>
      <c r="K20" s="9" t="n">
        <v>3</v>
      </c>
      <c r="L20" s="9" t="n">
        <v>2</v>
      </c>
      <c r="M20" s="9" t="n">
        <v>2</v>
      </c>
      <c r="N20" s="9" t="n">
        <v>9</v>
      </c>
      <c r="O20" s="9" t="n">
        <v>19</v>
      </c>
      <c r="P20" s="9" t="n">
        <v>1</v>
      </c>
      <c r="Q20" s="9" t="n">
        <v>1</v>
      </c>
      <c r="R20" s="9" t="s">
        <v>122</v>
      </c>
      <c r="T20" s="81"/>
    </row>
    <row r="21" customFormat="false" ht="15" hidden="false" customHeight="false" outlineLevel="0" collapsed="false">
      <c r="A21" s="9" t="s">
        <v>137</v>
      </c>
      <c r="B21" s="9" t="s">
        <v>138</v>
      </c>
      <c r="C21" s="9" t="n">
        <v>8</v>
      </c>
      <c r="D21" s="9" t="n">
        <v>3</v>
      </c>
      <c r="E21" s="9" t="n">
        <v>2</v>
      </c>
      <c r="F21" s="79" t="n">
        <v>3</v>
      </c>
      <c r="G21" s="80" t="n">
        <v>11</v>
      </c>
      <c r="H21" s="9" t="n">
        <v>9</v>
      </c>
      <c r="I21" s="9" t="n">
        <v>2</v>
      </c>
      <c r="J21" s="9" t="n">
        <v>6</v>
      </c>
      <c r="K21" s="9" t="n">
        <v>34</v>
      </c>
      <c r="L21" s="9" t="n">
        <v>9</v>
      </c>
      <c r="M21" s="9" t="n">
        <v>13</v>
      </c>
      <c r="N21" s="9" t="n">
        <v>8</v>
      </c>
      <c r="O21" s="9" t="n">
        <v>0</v>
      </c>
      <c r="P21" s="9" t="n">
        <v>2</v>
      </c>
      <c r="Q21" s="9" t="n">
        <v>1</v>
      </c>
      <c r="R21" s="9" t="s">
        <v>122</v>
      </c>
      <c r="T21" s="81"/>
    </row>
    <row r="22" customFormat="false" ht="15" hidden="false" customHeight="false" outlineLevel="0" collapsed="false">
      <c r="A22" s="9" t="s">
        <v>139</v>
      </c>
      <c r="B22" s="9" t="s">
        <v>140</v>
      </c>
      <c r="C22" s="9" t="n">
        <v>62</v>
      </c>
      <c r="D22" s="9" t="n">
        <v>1</v>
      </c>
      <c r="E22" s="9" t="n">
        <v>1</v>
      </c>
      <c r="F22" s="79" t="n">
        <v>47</v>
      </c>
      <c r="G22" s="80" t="n">
        <v>13</v>
      </c>
      <c r="H22" s="9" t="n">
        <v>16</v>
      </c>
      <c r="I22" s="9" t="n">
        <v>4</v>
      </c>
      <c r="J22" s="9" t="n">
        <v>13</v>
      </c>
      <c r="K22" s="9" t="n">
        <v>38</v>
      </c>
      <c r="L22" s="9" t="n">
        <v>8</v>
      </c>
      <c r="M22" s="9" t="n">
        <v>2</v>
      </c>
      <c r="N22" s="9" t="n">
        <v>4</v>
      </c>
      <c r="O22" s="9" t="n">
        <v>6</v>
      </c>
      <c r="P22" s="9" t="n">
        <v>8</v>
      </c>
      <c r="Q22" s="9" t="n">
        <v>2</v>
      </c>
      <c r="R22" s="9" t="s">
        <v>122</v>
      </c>
      <c r="T22" s="81"/>
    </row>
    <row r="23" customFormat="false" ht="15" hidden="false" customHeight="false" outlineLevel="0" collapsed="false">
      <c r="A23" s="9" t="s">
        <v>141</v>
      </c>
      <c r="B23" s="9" t="s">
        <v>142</v>
      </c>
      <c r="C23" s="9" t="n">
        <v>194</v>
      </c>
      <c r="D23" s="9" t="n">
        <v>22</v>
      </c>
      <c r="E23" s="9" t="n">
        <v>16</v>
      </c>
      <c r="F23" s="79" t="n">
        <v>262</v>
      </c>
      <c r="G23" s="80" t="n">
        <v>79</v>
      </c>
      <c r="H23" s="9" t="n">
        <v>57</v>
      </c>
      <c r="I23" s="9" t="n">
        <v>14</v>
      </c>
      <c r="J23" s="9" t="n">
        <v>53</v>
      </c>
      <c r="K23" s="9" t="n">
        <v>24</v>
      </c>
      <c r="L23" s="9" t="n">
        <v>5</v>
      </c>
      <c r="M23" s="9" t="n">
        <v>19</v>
      </c>
      <c r="N23" s="9" t="n">
        <v>14</v>
      </c>
      <c r="O23" s="9" t="n">
        <v>16</v>
      </c>
      <c r="P23" s="9" t="n">
        <v>22</v>
      </c>
      <c r="Q23" s="9" t="n">
        <v>0</v>
      </c>
      <c r="R23" s="9" t="s">
        <v>122</v>
      </c>
      <c r="T23" s="81"/>
    </row>
    <row r="24" customFormat="false" ht="15" hidden="false" customHeight="false" outlineLevel="0" collapsed="false">
      <c r="A24" s="9" t="s">
        <v>143</v>
      </c>
      <c r="B24" s="9" t="s">
        <v>144</v>
      </c>
      <c r="C24" s="9" t="n">
        <v>80</v>
      </c>
      <c r="D24" s="9" t="n">
        <v>6</v>
      </c>
      <c r="E24" s="9" t="n">
        <v>6</v>
      </c>
      <c r="F24" s="79" t="n">
        <v>81</v>
      </c>
      <c r="G24" s="80" t="n">
        <v>17</v>
      </c>
      <c r="H24" s="9" t="n">
        <v>63</v>
      </c>
      <c r="I24" s="9" t="n">
        <v>29</v>
      </c>
      <c r="J24" s="9" t="n">
        <v>11</v>
      </c>
      <c r="K24" s="9" t="n">
        <v>26</v>
      </c>
      <c r="L24" s="9" t="n">
        <v>64</v>
      </c>
      <c r="M24" s="9" t="n">
        <v>149</v>
      </c>
      <c r="N24" s="9" t="n">
        <v>6</v>
      </c>
      <c r="O24" s="9" t="n">
        <v>16</v>
      </c>
      <c r="P24" s="9" t="n">
        <v>8</v>
      </c>
      <c r="Q24" s="9" t="n">
        <v>29</v>
      </c>
      <c r="R24" s="9" t="s">
        <v>122</v>
      </c>
      <c r="T24" s="81"/>
    </row>
    <row r="25" customFormat="false" ht="15" hidden="false" customHeight="false" outlineLevel="0" collapsed="false">
      <c r="A25" s="9" t="s">
        <v>145</v>
      </c>
      <c r="B25" s="9" t="s">
        <v>146</v>
      </c>
      <c r="C25" s="9" t="n">
        <v>52</v>
      </c>
      <c r="D25" s="9" t="n">
        <v>30</v>
      </c>
      <c r="E25" s="9" t="n">
        <v>28</v>
      </c>
      <c r="F25" s="79" t="n">
        <v>88</v>
      </c>
      <c r="G25" s="80" t="n">
        <v>42</v>
      </c>
      <c r="H25" s="9" t="n">
        <v>26</v>
      </c>
      <c r="I25" s="9" t="n">
        <v>43</v>
      </c>
      <c r="J25" s="9" t="n">
        <v>30</v>
      </c>
      <c r="K25" s="9" t="n">
        <v>54</v>
      </c>
      <c r="L25" s="9" t="n">
        <v>54</v>
      </c>
      <c r="M25" s="9" t="n">
        <v>49</v>
      </c>
      <c r="N25" s="9" t="n">
        <v>66</v>
      </c>
      <c r="O25" s="9" t="n">
        <v>56</v>
      </c>
      <c r="P25" s="9" t="n">
        <v>57</v>
      </c>
      <c r="Q25" s="9" t="n">
        <v>73</v>
      </c>
      <c r="R25" s="9" t="s">
        <v>122</v>
      </c>
      <c r="T25" s="81"/>
    </row>
    <row r="26" customFormat="false" ht="15" hidden="false" customHeight="false" outlineLevel="0" collapsed="false">
      <c r="A26" s="9" t="s">
        <v>147</v>
      </c>
      <c r="B26" s="9" t="s">
        <v>148</v>
      </c>
      <c r="C26" s="9" t="n">
        <v>24</v>
      </c>
      <c r="D26" s="9" t="n">
        <v>1</v>
      </c>
      <c r="E26" s="9" t="n">
        <v>0</v>
      </c>
      <c r="F26" s="79" t="n">
        <v>83</v>
      </c>
      <c r="G26" s="80" t="n">
        <v>60</v>
      </c>
      <c r="H26" s="9" t="n">
        <v>9</v>
      </c>
      <c r="I26" s="9" t="n">
        <v>5</v>
      </c>
      <c r="J26" s="9" t="n">
        <v>17</v>
      </c>
      <c r="K26" s="9" t="n">
        <v>9</v>
      </c>
      <c r="L26" s="9" t="n">
        <v>57</v>
      </c>
      <c r="M26" s="9" t="n">
        <v>0</v>
      </c>
      <c r="N26" s="9" t="n">
        <v>0</v>
      </c>
      <c r="O26" s="9" t="n">
        <v>6</v>
      </c>
      <c r="P26" s="9" t="n">
        <v>1</v>
      </c>
      <c r="Q26" s="9" t="n">
        <v>0</v>
      </c>
      <c r="R26" s="9" t="s">
        <v>149</v>
      </c>
      <c r="T26" s="81"/>
    </row>
    <row r="27" customFormat="false" ht="15" hidden="false" customHeight="false" outlineLevel="0" collapsed="false">
      <c r="A27" s="9" t="s">
        <v>150</v>
      </c>
      <c r="B27" s="9" t="s">
        <v>151</v>
      </c>
      <c r="C27" s="9" t="n">
        <v>61</v>
      </c>
      <c r="D27" s="9" t="n">
        <v>22</v>
      </c>
      <c r="E27" s="9" t="n">
        <v>22</v>
      </c>
      <c r="F27" s="79" t="n">
        <v>47</v>
      </c>
      <c r="G27" s="80" t="n">
        <v>18</v>
      </c>
      <c r="H27" s="9" t="n">
        <v>22</v>
      </c>
      <c r="I27" s="9" t="n">
        <v>46</v>
      </c>
      <c r="J27" s="9" t="n">
        <v>32</v>
      </c>
      <c r="K27" s="9" t="n">
        <v>34</v>
      </c>
      <c r="L27" s="9" t="n">
        <v>42</v>
      </c>
      <c r="M27" s="9" t="n">
        <v>39</v>
      </c>
      <c r="N27" s="9" t="n">
        <v>38</v>
      </c>
      <c r="O27" s="9" t="n">
        <v>32</v>
      </c>
      <c r="P27" s="9" t="n">
        <v>38</v>
      </c>
      <c r="Q27" s="9" t="n">
        <v>32</v>
      </c>
      <c r="R27" s="9" t="s">
        <v>149</v>
      </c>
      <c r="T27" s="81"/>
    </row>
    <row r="28" customFormat="false" ht="15" hidden="false" customHeight="false" outlineLevel="0" collapsed="false">
      <c r="A28" s="9" t="s">
        <v>152</v>
      </c>
      <c r="B28" s="9" t="s">
        <v>153</v>
      </c>
      <c r="C28" s="9" t="n">
        <v>5</v>
      </c>
      <c r="D28" s="9" t="n">
        <v>4</v>
      </c>
      <c r="E28" s="9" t="n">
        <v>4</v>
      </c>
      <c r="F28" s="79" t="n">
        <v>3</v>
      </c>
      <c r="G28" s="80" t="n">
        <v>3</v>
      </c>
      <c r="H28" s="9" t="n">
        <v>5</v>
      </c>
      <c r="I28" s="9" t="n">
        <v>6</v>
      </c>
      <c r="J28" s="9" t="n">
        <v>2</v>
      </c>
      <c r="K28" s="9" t="n">
        <v>5</v>
      </c>
      <c r="L28" s="9" t="n">
        <v>4</v>
      </c>
      <c r="M28" s="9" t="n">
        <v>3</v>
      </c>
      <c r="N28" s="9" t="n">
        <v>2</v>
      </c>
      <c r="O28" s="9" t="n">
        <v>9</v>
      </c>
      <c r="P28" s="9" t="n">
        <v>1</v>
      </c>
      <c r="Q28" s="9" t="n">
        <v>2</v>
      </c>
      <c r="R28" s="9" t="s">
        <v>149</v>
      </c>
      <c r="T28" s="81"/>
    </row>
    <row r="29" customFormat="false" ht="15" hidden="false" customHeight="false" outlineLevel="0" collapsed="false">
      <c r="A29" s="9" t="s">
        <v>154</v>
      </c>
      <c r="B29" s="9" t="s">
        <v>155</v>
      </c>
      <c r="C29" s="9" t="n">
        <v>6</v>
      </c>
      <c r="D29" s="9" t="n">
        <v>5</v>
      </c>
      <c r="E29" s="9" t="n">
        <v>5</v>
      </c>
      <c r="F29" s="79" t="n">
        <v>7</v>
      </c>
      <c r="G29" s="80" t="n">
        <v>5</v>
      </c>
      <c r="H29" s="9" t="n">
        <v>4</v>
      </c>
      <c r="I29" s="9" t="n">
        <v>3</v>
      </c>
      <c r="J29" s="9" t="n">
        <v>2</v>
      </c>
      <c r="K29" s="9" t="n">
        <v>2</v>
      </c>
      <c r="L29" s="9" t="n">
        <v>5</v>
      </c>
      <c r="M29" s="9" t="n">
        <v>6</v>
      </c>
      <c r="N29" s="9" t="n">
        <v>2</v>
      </c>
      <c r="O29" s="9" t="n">
        <v>2</v>
      </c>
      <c r="P29" s="9" t="n">
        <v>0</v>
      </c>
      <c r="Q29" s="9" t="n">
        <v>0</v>
      </c>
      <c r="R29" s="9" t="s">
        <v>149</v>
      </c>
      <c r="T29" s="81"/>
    </row>
    <row r="30" customFormat="false" ht="15" hidden="false" customHeight="false" outlineLevel="0" collapsed="false">
      <c r="A30" s="9" t="s">
        <v>156</v>
      </c>
      <c r="B30" s="9" t="s">
        <v>157</v>
      </c>
      <c r="C30" s="9" t="n">
        <v>30</v>
      </c>
      <c r="D30" s="9" t="n">
        <v>12</v>
      </c>
      <c r="E30" s="9" t="n">
        <v>12</v>
      </c>
      <c r="F30" s="79" t="n">
        <v>16</v>
      </c>
      <c r="G30" s="80" t="n">
        <v>9</v>
      </c>
      <c r="H30" s="9" t="n">
        <v>28</v>
      </c>
      <c r="I30" s="9" t="n">
        <v>12</v>
      </c>
      <c r="J30" s="9" t="n">
        <v>10</v>
      </c>
      <c r="K30" s="9" t="n">
        <v>20</v>
      </c>
      <c r="L30" s="9" t="n">
        <v>9</v>
      </c>
      <c r="M30" s="9" t="n">
        <v>12</v>
      </c>
      <c r="N30" s="9" t="n">
        <v>9</v>
      </c>
      <c r="O30" s="9" t="n">
        <v>3</v>
      </c>
      <c r="P30" s="9" t="n">
        <v>4</v>
      </c>
      <c r="Q30" s="9" t="n">
        <v>0</v>
      </c>
      <c r="R30" s="9" t="s">
        <v>149</v>
      </c>
      <c r="T30" s="81"/>
    </row>
    <row r="31" customFormat="false" ht="15" hidden="false" customHeight="false" outlineLevel="0" collapsed="false">
      <c r="A31" s="9" t="s">
        <v>158</v>
      </c>
      <c r="B31" s="9" t="s">
        <v>159</v>
      </c>
      <c r="C31" s="9" t="n">
        <v>27</v>
      </c>
      <c r="D31" s="9" t="n">
        <v>11</v>
      </c>
      <c r="E31" s="9" t="n">
        <v>12</v>
      </c>
      <c r="F31" s="79" t="n">
        <v>28</v>
      </c>
      <c r="G31" s="80" t="n">
        <v>21</v>
      </c>
      <c r="H31" s="9" t="n">
        <v>15</v>
      </c>
      <c r="I31" s="9" t="n">
        <v>15</v>
      </c>
      <c r="J31" s="9" t="n">
        <v>5</v>
      </c>
      <c r="K31" s="9" t="n">
        <v>14</v>
      </c>
      <c r="L31" s="9" t="n">
        <v>14</v>
      </c>
      <c r="M31" s="9" t="n">
        <v>11</v>
      </c>
      <c r="N31" s="9" t="n">
        <v>21</v>
      </c>
      <c r="O31" s="9" t="n">
        <v>17</v>
      </c>
      <c r="P31" s="9" t="n">
        <v>16</v>
      </c>
      <c r="Q31" s="9" t="n">
        <v>16</v>
      </c>
      <c r="R31" s="9" t="s">
        <v>149</v>
      </c>
      <c r="T31" s="81"/>
    </row>
    <row r="32" customFormat="false" ht="15" hidden="false" customHeight="false" outlineLevel="0" collapsed="false">
      <c r="A32" s="9" t="s">
        <v>160</v>
      </c>
      <c r="B32" s="9" t="s">
        <v>161</v>
      </c>
      <c r="C32" s="9" t="n">
        <v>13</v>
      </c>
      <c r="D32" s="9" t="n">
        <v>12</v>
      </c>
      <c r="E32" s="9" t="n">
        <v>9</v>
      </c>
      <c r="F32" s="79" t="n">
        <v>12</v>
      </c>
      <c r="G32" s="80" t="n">
        <v>11</v>
      </c>
      <c r="H32" s="9" t="n">
        <v>4</v>
      </c>
      <c r="I32" s="9" t="n">
        <v>15</v>
      </c>
      <c r="J32" s="9" t="n">
        <v>9</v>
      </c>
      <c r="K32" s="9" t="n">
        <v>15</v>
      </c>
      <c r="L32" s="9" t="n">
        <v>20</v>
      </c>
      <c r="M32" s="9" t="n">
        <v>19</v>
      </c>
      <c r="N32" s="9" t="n">
        <v>8</v>
      </c>
      <c r="O32" s="9" t="n">
        <v>11</v>
      </c>
      <c r="P32" s="9" t="n">
        <v>12</v>
      </c>
      <c r="Q32" s="9" t="n">
        <v>9</v>
      </c>
      <c r="R32" s="9" t="s">
        <v>149</v>
      </c>
      <c r="T32" s="81"/>
    </row>
    <row r="33" customFormat="false" ht="15" hidden="false" customHeight="false" outlineLevel="0" collapsed="false">
      <c r="A33" s="9" t="s">
        <v>162</v>
      </c>
      <c r="B33" s="9" t="s">
        <v>163</v>
      </c>
      <c r="C33" s="9" t="n">
        <v>86</v>
      </c>
      <c r="D33" s="9" t="n">
        <v>31</v>
      </c>
      <c r="E33" s="9" t="n">
        <v>31</v>
      </c>
      <c r="F33" s="79" t="n">
        <v>338</v>
      </c>
      <c r="G33" s="80" t="n">
        <v>193</v>
      </c>
      <c r="H33" s="9" t="n">
        <v>7</v>
      </c>
      <c r="I33" s="9" t="n">
        <v>35</v>
      </c>
      <c r="J33" s="9" t="n">
        <v>1</v>
      </c>
      <c r="K33" s="9" t="n">
        <v>14</v>
      </c>
      <c r="L33" s="9" t="n">
        <v>15</v>
      </c>
      <c r="M33" s="9" t="n">
        <v>21</v>
      </c>
      <c r="N33" s="9" t="n">
        <v>0</v>
      </c>
      <c r="O33" s="9" t="n">
        <v>0</v>
      </c>
      <c r="P33" s="9" t="n">
        <v>0</v>
      </c>
      <c r="Q33" s="9" t="n">
        <v>0</v>
      </c>
      <c r="R33" s="9" t="s">
        <v>164</v>
      </c>
      <c r="T33" s="81"/>
    </row>
    <row r="34" customFormat="false" ht="15" hidden="false" customHeight="false" outlineLevel="0" collapsed="false">
      <c r="A34" s="9" t="s">
        <v>165</v>
      </c>
      <c r="B34" s="9" t="s">
        <v>166</v>
      </c>
      <c r="C34" s="9" t="n">
        <v>48</v>
      </c>
      <c r="D34" s="9" t="n">
        <v>25</v>
      </c>
      <c r="E34" s="9" t="n">
        <v>26</v>
      </c>
      <c r="F34" s="79" t="n">
        <v>43</v>
      </c>
      <c r="G34" s="80" t="n">
        <v>30</v>
      </c>
      <c r="H34" s="9" t="n">
        <v>28</v>
      </c>
      <c r="I34" s="9" t="n">
        <v>21</v>
      </c>
      <c r="J34" s="9" t="n">
        <v>24</v>
      </c>
      <c r="K34" s="9" t="n">
        <v>17</v>
      </c>
      <c r="L34" s="9" t="n">
        <v>17</v>
      </c>
      <c r="M34" s="9" t="n">
        <v>24</v>
      </c>
      <c r="N34" s="9" t="n">
        <v>23</v>
      </c>
      <c r="O34" s="9" t="n">
        <v>6</v>
      </c>
      <c r="P34" s="9" t="n">
        <v>7</v>
      </c>
      <c r="Q34" s="9" t="n">
        <v>12</v>
      </c>
      <c r="R34" s="9" t="s">
        <v>164</v>
      </c>
      <c r="T34" s="81"/>
    </row>
    <row r="35" customFormat="false" ht="15" hidden="false" customHeight="false" outlineLevel="0" collapsed="false">
      <c r="A35" s="9" t="s">
        <v>167</v>
      </c>
      <c r="B35" s="9" t="s">
        <v>168</v>
      </c>
      <c r="C35" s="9" t="n">
        <v>34</v>
      </c>
      <c r="D35" s="9" t="n">
        <v>20</v>
      </c>
      <c r="E35" s="9" t="n">
        <v>20</v>
      </c>
      <c r="F35" s="79" t="n">
        <v>39</v>
      </c>
      <c r="G35" s="80" t="n">
        <v>27</v>
      </c>
      <c r="H35" s="9" t="n">
        <v>27</v>
      </c>
      <c r="I35" s="9" t="n">
        <v>30</v>
      </c>
      <c r="J35" s="9" t="n">
        <v>21</v>
      </c>
      <c r="K35" s="9" t="n">
        <v>21</v>
      </c>
      <c r="L35" s="9" t="n">
        <v>33</v>
      </c>
      <c r="M35" s="9" t="n">
        <v>34</v>
      </c>
      <c r="N35" s="9" t="n">
        <v>21</v>
      </c>
      <c r="O35" s="9" t="n">
        <v>8</v>
      </c>
      <c r="P35" s="9" t="n">
        <v>19</v>
      </c>
      <c r="Q35" s="9" t="n">
        <v>28</v>
      </c>
      <c r="R35" s="9" t="s">
        <v>164</v>
      </c>
      <c r="T35" s="81"/>
    </row>
    <row r="36" customFormat="false" ht="15" hidden="false" customHeight="false" outlineLevel="0" collapsed="false">
      <c r="A36" s="9" t="s">
        <v>169</v>
      </c>
      <c r="B36" s="9" t="s">
        <v>170</v>
      </c>
      <c r="C36" s="9" t="n">
        <v>5</v>
      </c>
      <c r="D36" s="9" t="n">
        <v>3</v>
      </c>
      <c r="E36" s="9" t="n">
        <v>3</v>
      </c>
      <c r="F36" s="79" t="n">
        <v>4</v>
      </c>
      <c r="G36" s="80" t="n">
        <v>2</v>
      </c>
      <c r="H36" s="9" t="n">
        <v>0</v>
      </c>
      <c r="I36" s="9" t="n">
        <v>1</v>
      </c>
      <c r="J36" s="9" t="n">
        <v>2</v>
      </c>
      <c r="K36" s="9" t="n">
        <v>0</v>
      </c>
      <c r="L36" s="9" t="n">
        <v>0</v>
      </c>
      <c r="M36" s="9" t="n">
        <v>1</v>
      </c>
      <c r="N36" s="9" t="n">
        <v>1</v>
      </c>
      <c r="O36" s="9" t="n">
        <v>1</v>
      </c>
      <c r="P36" s="9" t="n">
        <v>0</v>
      </c>
      <c r="Q36" s="9" t="n">
        <v>0</v>
      </c>
      <c r="R36" s="9" t="s">
        <v>164</v>
      </c>
      <c r="T36" s="81"/>
    </row>
    <row r="37" customFormat="false" ht="15" hidden="false" customHeight="false" outlineLevel="0" collapsed="false">
      <c r="A37" s="9" t="s">
        <v>171</v>
      </c>
      <c r="B37" s="9" t="s">
        <v>172</v>
      </c>
      <c r="C37" s="9" t="n">
        <v>1</v>
      </c>
      <c r="D37" s="9" t="n">
        <v>1</v>
      </c>
      <c r="E37" s="9" t="n">
        <v>1</v>
      </c>
      <c r="F37" s="79" t="n">
        <v>1</v>
      </c>
      <c r="G37" s="80" t="n">
        <v>1</v>
      </c>
      <c r="H37" s="9" t="n">
        <v>0</v>
      </c>
      <c r="I37" s="9" t="n">
        <v>3</v>
      </c>
      <c r="J37" s="9" t="n">
        <v>1</v>
      </c>
      <c r="K37" s="9" t="n">
        <v>0</v>
      </c>
      <c r="L37" s="9" t="n">
        <v>3</v>
      </c>
      <c r="M37" s="9" t="n">
        <v>2</v>
      </c>
      <c r="N37" s="9" t="n">
        <v>1</v>
      </c>
      <c r="O37" s="9" t="n">
        <v>0</v>
      </c>
      <c r="P37" s="9" t="n">
        <v>0</v>
      </c>
      <c r="Q37" s="9" t="n">
        <v>0</v>
      </c>
      <c r="R37" s="9" t="s">
        <v>164</v>
      </c>
      <c r="T37" s="81"/>
    </row>
    <row r="38" customFormat="false" ht="15" hidden="false" customHeight="false" outlineLevel="0" collapsed="false">
      <c r="A38" s="9" t="s">
        <v>173</v>
      </c>
      <c r="B38" s="9" t="s">
        <v>174</v>
      </c>
      <c r="C38" s="9" t="n">
        <v>11</v>
      </c>
      <c r="D38" s="9" t="n">
        <v>1</v>
      </c>
      <c r="E38" s="9" t="n">
        <v>1</v>
      </c>
      <c r="F38" s="79" t="n">
        <v>12</v>
      </c>
      <c r="G38" s="80" t="n">
        <v>9</v>
      </c>
      <c r="H38" s="9" t="n">
        <v>4</v>
      </c>
      <c r="I38" s="9" t="n">
        <v>13</v>
      </c>
      <c r="J38" s="9" t="n">
        <v>23</v>
      </c>
      <c r="K38" s="9" t="n">
        <v>13</v>
      </c>
      <c r="L38" s="9" t="n">
        <v>11</v>
      </c>
      <c r="M38" s="9" t="n">
        <v>4</v>
      </c>
      <c r="N38" s="9" t="n">
        <v>5</v>
      </c>
      <c r="O38" s="9" t="n">
        <v>6</v>
      </c>
      <c r="P38" s="9" t="n">
        <v>6</v>
      </c>
      <c r="Q38" s="9" t="n">
        <v>3</v>
      </c>
      <c r="R38" s="9" t="s">
        <v>164</v>
      </c>
      <c r="T38" s="81"/>
    </row>
    <row r="39" customFormat="false" ht="15" hidden="false" customHeight="false" outlineLevel="0" collapsed="false">
      <c r="A39" s="9" t="s">
        <v>175</v>
      </c>
      <c r="B39" s="9" t="s">
        <v>176</v>
      </c>
      <c r="C39" s="9" t="n">
        <v>14</v>
      </c>
      <c r="D39" s="9" t="n">
        <v>4</v>
      </c>
      <c r="E39" s="9" t="n">
        <v>4</v>
      </c>
      <c r="F39" s="79" t="n">
        <v>5</v>
      </c>
      <c r="G39" s="80" t="n">
        <v>4</v>
      </c>
      <c r="H39" s="9" t="n">
        <v>8</v>
      </c>
      <c r="I39" s="9" t="n">
        <v>20</v>
      </c>
      <c r="J39" s="9" t="n">
        <v>9</v>
      </c>
      <c r="K39" s="9" t="n">
        <v>12</v>
      </c>
      <c r="L39" s="9" t="n">
        <v>16</v>
      </c>
      <c r="M39" s="9" t="n">
        <v>19</v>
      </c>
      <c r="N39" s="9" t="n">
        <v>0</v>
      </c>
      <c r="O39" s="9" t="n">
        <v>0</v>
      </c>
      <c r="P39" s="9" t="n">
        <v>0</v>
      </c>
      <c r="Q39" s="9" t="n">
        <v>3</v>
      </c>
      <c r="R39" s="9" t="s">
        <v>164</v>
      </c>
      <c r="T39" s="81"/>
    </row>
    <row r="40" customFormat="false" ht="15" hidden="false" customHeight="false" outlineLevel="0" collapsed="false">
      <c r="A40" s="9" t="s">
        <v>177</v>
      </c>
      <c r="B40" s="9" t="s">
        <v>178</v>
      </c>
      <c r="C40" s="9" t="n">
        <v>57</v>
      </c>
      <c r="D40" s="9" t="n">
        <v>4</v>
      </c>
      <c r="E40" s="9" t="n">
        <v>4</v>
      </c>
      <c r="F40" s="79" t="n">
        <v>34</v>
      </c>
      <c r="G40" s="80" t="n">
        <v>3</v>
      </c>
      <c r="H40" s="9" t="n">
        <v>29</v>
      </c>
      <c r="I40" s="9" t="n">
        <v>21</v>
      </c>
      <c r="J40" s="9" t="n">
        <v>10</v>
      </c>
      <c r="K40" s="9" t="n">
        <v>14</v>
      </c>
      <c r="L40" s="9" t="n">
        <v>9</v>
      </c>
      <c r="M40" s="9" t="n">
        <v>35</v>
      </c>
      <c r="N40" s="9" t="n">
        <v>4</v>
      </c>
      <c r="O40" s="9" t="n">
        <v>10</v>
      </c>
      <c r="P40" s="9" t="n">
        <v>95</v>
      </c>
      <c r="Q40" s="9" t="n">
        <v>22</v>
      </c>
      <c r="R40" s="9" t="s">
        <v>179</v>
      </c>
      <c r="T40" s="81"/>
    </row>
    <row r="41" customFormat="false" ht="15" hidden="false" customHeight="false" outlineLevel="0" collapsed="false">
      <c r="A41" s="9" t="s">
        <v>180</v>
      </c>
      <c r="B41" s="9" t="s">
        <v>181</v>
      </c>
      <c r="C41" s="9" t="n">
        <v>8</v>
      </c>
      <c r="D41" s="9" t="n">
        <v>4</v>
      </c>
      <c r="E41" s="9" t="n">
        <v>4</v>
      </c>
      <c r="F41" s="79" t="n">
        <v>6</v>
      </c>
      <c r="G41" s="80" t="n">
        <v>4</v>
      </c>
      <c r="H41" s="9" t="n">
        <v>4</v>
      </c>
      <c r="I41" s="9" t="n">
        <v>6</v>
      </c>
      <c r="J41" s="9" t="n">
        <v>1</v>
      </c>
      <c r="K41" s="9" t="n">
        <v>4</v>
      </c>
      <c r="L41" s="9" t="n">
        <v>3</v>
      </c>
      <c r="M41" s="9" t="n">
        <v>6</v>
      </c>
      <c r="N41" s="9" t="n">
        <v>3</v>
      </c>
      <c r="O41" s="9" t="n">
        <v>7</v>
      </c>
      <c r="P41" s="9" t="n">
        <v>1</v>
      </c>
      <c r="Q41" s="9" t="n">
        <v>6</v>
      </c>
      <c r="R41" s="9" t="s">
        <v>179</v>
      </c>
      <c r="T41" s="81"/>
    </row>
    <row r="42" customFormat="false" ht="15" hidden="false" customHeight="false" outlineLevel="0" collapsed="false">
      <c r="A42" s="9" t="s">
        <v>182</v>
      </c>
      <c r="B42" s="9" t="s">
        <v>183</v>
      </c>
      <c r="C42" s="9" t="n">
        <v>13</v>
      </c>
      <c r="D42" s="9" t="n">
        <v>15</v>
      </c>
      <c r="E42" s="9" t="n">
        <v>15</v>
      </c>
      <c r="F42" s="79" t="n">
        <v>21</v>
      </c>
      <c r="G42" s="80" t="n">
        <v>15</v>
      </c>
      <c r="H42" s="9" t="n">
        <v>13</v>
      </c>
      <c r="I42" s="9" t="n">
        <v>10</v>
      </c>
      <c r="J42" s="9" t="n">
        <v>14</v>
      </c>
      <c r="K42" s="9" t="n">
        <v>10</v>
      </c>
      <c r="L42" s="9" t="n">
        <v>7</v>
      </c>
      <c r="M42" s="9" t="n">
        <v>13</v>
      </c>
      <c r="N42" s="9" t="n">
        <v>3</v>
      </c>
      <c r="O42" s="9" t="n">
        <v>1</v>
      </c>
      <c r="P42" s="9" t="n">
        <v>10</v>
      </c>
      <c r="Q42" s="9" t="n">
        <v>9</v>
      </c>
      <c r="R42" s="9" t="s">
        <v>179</v>
      </c>
      <c r="T42" s="81"/>
    </row>
    <row r="43" customFormat="false" ht="15" hidden="false" customHeight="false" outlineLevel="0" collapsed="false">
      <c r="A43" s="9" t="s">
        <v>184</v>
      </c>
      <c r="B43" s="9" t="s">
        <v>185</v>
      </c>
      <c r="C43" s="9" t="n">
        <v>137</v>
      </c>
      <c r="D43" s="9" t="n">
        <v>69</v>
      </c>
      <c r="E43" s="9" t="n">
        <v>58</v>
      </c>
      <c r="F43" s="79" t="n">
        <v>119</v>
      </c>
      <c r="G43" s="80" t="n">
        <v>89</v>
      </c>
      <c r="H43" s="9" t="n">
        <v>97</v>
      </c>
      <c r="I43" s="9" t="n">
        <v>46</v>
      </c>
      <c r="J43" s="9" t="n">
        <v>95</v>
      </c>
      <c r="K43" s="9" t="n">
        <v>68</v>
      </c>
      <c r="L43" s="9" t="n">
        <v>52</v>
      </c>
      <c r="M43" s="9" t="n">
        <v>49</v>
      </c>
      <c r="N43" s="9" t="n">
        <v>99</v>
      </c>
      <c r="O43" s="9" t="n">
        <v>109</v>
      </c>
      <c r="P43" s="9" t="n">
        <v>90</v>
      </c>
      <c r="Q43" s="9" t="n">
        <v>93</v>
      </c>
      <c r="R43" s="9" t="s">
        <v>186</v>
      </c>
      <c r="T43" s="81"/>
    </row>
    <row r="44" customFormat="false" ht="15" hidden="false" customHeight="false" outlineLevel="0" collapsed="false">
      <c r="A44" s="9" t="s">
        <v>187</v>
      </c>
      <c r="B44" s="9" t="s">
        <v>188</v>
      </c>
      <c r="C44" s="9" t="n">
        <v>0</v>
      </c>
      <c r="D44" s="9" t="n">
        <v>0</v>
      </c>
      <c r="E44" s="9" t="n">
        <v>0</v>
      </c>
      <c r="F44" s="79" t="n">
        <v>0</v>
      </c>
      <c r="G44" s="80" t="n">
        <v>0</v>
      </c>
      <c r="H44" s="9" t="n">
        <v>0</v>
      </c>
      <c r="I44" s="9" t="n">
        <v>0</v>
      </c>
      <c r="J44" s="9" t="n">
        <v>0</v>
      </c>
      <c r="K44" s="9" t="n">
        <v>0</v>
      </c>
      <c r="L44" s="9" t="n">
        <v>0</v>
      </c>
      <c r="M44" s="9" t="n">
        <v>0</v>
      </c>
      <c r="N44" s="9" t="n">
        <v>0</v>
      </c>
      <c r="O44" s="9" t="n">
        <v>0</v>
      </c>
      <c r="P44" s="9" t="n">
        <v>0</v>
      </c>
      <c r="Q44" s="9" t="n">
        <v>0</v>
      </c>
      <c r="R44" s="9" t="s">
        <v>186</v>
      </c>
      <c r="T44" s="81"/>
    </row>
    <row r="45" customFormat="false" ht="15" hidden="false" customHeight="false" outlineLevel="0" collapsed="false">
      <c r="A45" s="9" t="s">
        <v>189</v>
      </c>
      <c r="B45" s="9" t="s">
        <v>190</v>
      </c>
      <c r="C45" s="9" t="n">
        <v>92</v>
      </c>
      <c r="D45" s="9" t="n">
        <v>7</v>
      </c>
      <c r="E45" s="9" t="n">
        <v>7</v>
      </c>
      <c r="F45" s="79" t="n">
        <v>40</v>
      </c>
      <c r="G45" s="80" t="n">
        <v>61</v>
      </c>
      <c r="H45" s="9" t="n">
        <v>74</v>
      </c>
      <c r="I45" s="9" t="n">
        <v>108</v>
      </c>
      <c r="J45" s="9" t="n">
        <v>33</v>
      </c>
      <c r="K45" s="9" t="n">
        <v>206</v>
      </c>
      <c r="L45" s="9" t="n">
        <v>216</v>
      </c>
      <c r="M45" s="9" t="n">
        <v>108</v>
      </c>
      <c r="N45" s="9" t="n">
        <v>47</v>
      </c>
      <c r="O45" s="9" t="n">
        <v>58</v>
      </c>
      <c r="P45" s="9" t="n">
        <v>11</v>
      </c>
      <c r="Q45" s="9" t="n">
        <v>13</v>
      </c>
      <c r="R45" s="9" t="s">
        <v>191</v>
      </c>
      <c r="T45" s="81"/>
    </row>
    <row r="46" customFormat="false" ht="15" hidden="false" customHeight="false" outlineLevel="0" collapsed="false">
      <c r="A46" s="9" t="s">
        <v>192</v>
      </c>
      <c r="B46" s="9" t="s">
        <v>193</v>
      </c>
      <c r="C46" s="9" t="n">
        <v>34</v>
      </c>
      <c r="D46" s="9" t="n">
        <v>7</v>
      </c>
      <c r="E46" s="9" t="n">
        <v>7</v>
      </c>
      <c r="F46" s="79" t="n">
        <v>17</v>
      </c>
      <c r="G46" s="80" t="n">
        <v>10</v>
      </c>
      <c r="H46" s="9" t="n">
        <v>25</v>
      </c>
      <c r="I46" s="9" t="n">
        <v>20</v>
      </c>
      <c r="J46" s="9" t="n">
        <v>8</v>
      </c>
      <c r="K46" s="9" t="n">
        <v>53</v>
      </c>
      <c r="L46" s="9" t="n">
        <v>24</v>
      </c>
      <c r="M46" s="9" t="n">
        <v>49</v>
      </c>
      <c r="N46" s="9" t="n">
        <v>10</v>
      </c>
      <c r="O46" s="9" t="n">
        <v>15</v>
      </c>
      <c r="P46" s="9" t="n">
        <v>9</v>
      </c>
      <c r="Q46" s="9" t="n">
        <v>12</v>
      </c>
      <c r="R46" s="9" t="s">
        <v>191</v>
      </c>
      <c r="T46" s="81"/>
    </row>
    <row r="47" customFormat="false" ht="15" hidden="false" customHeight="false" outlineLevel="0" collapsed="false">
      <c r="A47" s="9" t="s">
        <v>194</v>
      </c>
      <c r="B47" s="9" t="s">
        <v>195</v>
      </c>
      <c r="C47" s="9" t="n">
        <v>1</v>
      </c>
      <c r="D47" s="9" t="n">
        <v>4</v>
      </c>
      <c r="E47" s="9" t="n">
        <v>3</v>
      </c>
      <c r="F47" s="79" t="n">
        <v>166</v>
      </c>
      <c r="G47" s="80" t="n">
        <v>24</v>
      </c>
      <c r="H47" s="9" t="n">
        <v>44</v>
      </c>
      <c r="I47" s="9" t="n">
        <v>51</v>
      </c>
      <c r="J47" s="9" t="n">
        <v>8</v>
      </c>
      <c r="K47" s="9" t="n">
        <v>1</v>
      </c>
      <c r="L47" s="9" t="n">
        <v>11</v>
      </c>
      <c r="M47" s="9" t="n">
        <v>18</v>
      </c>
      <c r="N47" s="9" t="n">
        <v>2</v>
      </c>
      <c r="O47" s="9" t="n">
        <v>0</v>
      </c>
      <c r="P47" s="9" t="n">
        <v>0</v>
      </c>
      <c r="Q47" s="9" t="n">
        <v>0</v>
      </c>
      <c r="R47" s="9" t="s">
        <v>191</v>
      </c>
      <c r="T47" s="81"/>
    </row>
    <row r="48" customFormat="false" ht="15" hidden="false" customHeight="false" outlineLevel="0" collapsed="false">
      <c r="A48" s="9" t="s">
        <v>196</v>
      </c>
      <c r="B48" s="9" t="s">
        <v>197</v>
      </c>
      <c r="C48" s="9" t="n">
        <v>0</v>
      </c>
      <c r="D48" s="9" t="n">
        <v>0</v>
      </c>
      <c r="E48" s="9" t="n">
        <v>0</v>
      </c>
      <c r="F48" s="79" t="n">
        <v>0</v>
      </c>
      <c r="G48" s="80" t="n">
        <v>0</v>
      </c>
      <c r="H48" s="9" t="n">
        <v>0</v>
      </c>
      <c r="I48" s="9" t="n">
        <v>0</v>
      </c>
      <c r="J48" s="9" t="n">
        <v>0</v>
      </c>
      <c r="K48" s="9" t="n">
        <v>0</v>
      </c>
      <c r="L48" s="9" t="n">
        <v>0</v>
      </c>
      <c r="M48" s="9" t="n">
        <v>0</v>
      </c>
      <c r="N48" s="9" t="n">
        <v>0</v>
      </c>
      <c r="O48" s="9" t="n">
        <v>0</v>
      </c>
      <c r="P48" s="9" t="n">
        <v>0</v>
      </c>
      <c r="Q48" s="9" t="n">
        <v>0</v>
      </c>
      <c r="R48" s="9" t="s">
        <v>191</v>
      </c>
      <c r="T48" s="81"/>
    </row>
    <row r="49" customFormat="false" ht="15" hidden="false" customHeight="false" outlineLevel="0" collapsed="false">
      <c r="A49" s="9" t="s">
        <v>198</v>
      </c>
      <c r="B49" s="9" t="s">
        <v>199</v>
      </c>
      <c r="C49" s="9" t="n">
        <v>634</v>
      </c>
      <c r="D49" s="9" t="n">
        <v>73</v>
      </c>
      <c r="E49" s="9" t="n">
        <v>61</v>
      </c>
      <c r="F49" s="79" t="n">
        <v>811</v>
      </c>
      <c r="G49" s="80" t="n">
        <v>193</v>
      </c>
      <c r="H49" s="9" t="n">
        <v>319</v>
      </c>
      <c r="I49" s="9" t="n">
        <v>117</v>
      </c>
      <c r="J49" s="9" t="n">
        <v>243</v>
      </c>
      <c r="K49" s="9" t="n">
        <v>297</v>
      </c>
      <c r="L49" s="9" t="n">
        <v>139</v>
      </c>
      <c r="M49" s="9" t="n">
        <v>452</v>
      </c>
      <c r="N49" s="9" t="n">
        <v>54</v>
      </c>
      <c r="O49" s="9" t="n">
        <v>134</v>
      </c>
      <c r="P49" s="9" t="n">
        <v>73</v>
      </c>
      <c r="Q49" s="9" t="n">
        <v>3</v>
      </c>
      <c r="R49" s="9" t="s">
        <v>186</v>
      </c>
      <c r="T49" s="81"/>
    </row>
    <row r="50" customFormat="false" ht="15" hidden="false" customHeight="false" outlineLevel="0" collapsed="false">
      <c r="A50" s="9" t="s">
        <v>200</v>
      </c>
      <c r="B50" s="9" t="s">
        <v>201</v>
      </c>
      <c r="C50" s="9" t="n">
        <v>228</v>
      </c>
      <c r="D50" s="9" t="n">
        <v>88</v>
      </c>
      <c r="E50" s="9" t="n">
        <v>80</v>
      </c>
      <c r="F50" s="79" t="n">
        <v>241</v>
      </c>
      <c r="G50" s="80" t="n">
        <v>137</v>
      </c>
      <c r="H50" s="9" t="n">
        <v>195</v>
      </c>
      <c r="I50" s="9" t="n">
        <v>161</v>
      </c>
      <c r="J50" s="9" t="n">
        <v>165</v>
      </c>
      <c r="K50" s="9" t="n">
        <v>121</v>
      </c>
      <c r="L50" s="9" t="n">
        <v>187</v>
      </c>
      <c r="M50" s="9" t="n">
        <v>174</v>
      </c>
      <c r="N50" s="9" t="n">
        <v>96</v>
      </c>
      <c r="O50" s="9" t="n">
        <v>76</v>
      </c>
      <c r="P50" s="9" t="n">
        <v>27</v>
      </c>
      <c r="Q50" s="9" t="n">
        <v>19</v>
      </c>
      <c r="R50" s="9" t="s">
        <v>186</v>
      </c>
      <c r="T50" s="81"/>
    </row>
    <row r="51" customFormat="false" ht="15" hidden="false" customHeight="false" outlineLevel="0" collapsed="false">
      <c r="A51" s="9" t="s">
        <v>202</v>
      </c>
      <c r="B51" s="9" t="s">
        <v>203</v>
      </c>
      <c r="C51" s="9" t="n">
        <v>135</v>
      </c>
      <c r="D51" s="9" t="n">
        <v>11</v>
      </c>
      <c r="E51" s="9" t="n">
        <v>10</v>
      </c>
      <c r="F51" s="79" t="n">
        <v>207</v>
      </c>
      <c r="G51" s="80" t="n">
        <v>102</v>
      </c>
      <c r="H51" s="9" t="n">
        <v>138</v>
      </c>
      <c r="I51" s="9" t="n">
        <v>101</v>
      </c>
      <c r="J51" s="9" t="n">
        <v>181</v>
      </c>
      <c r="K51" s="9" t="n">
        <v>297</v>
      </c>
      <c r="L51" s="9" t="n">
        <v>17</v>
      </c>
      <c r="M51" s="9" t="n">
        <v>219</v>
      </c>
      <c r="N51" s="9" t="n">
        <v>13</v>
      </c>
      <c r="O51" s="9" t="n">
        <v>21</v>
      </c>
      <c r="P51" s="9" t="n">
        <v>8</v>
      </c>
      <c r="Q51" s="9" t="n">
        <v>0</v>
      </c>
      <c r="R51" s="9" t="s">
        <v>186</v>
      </c>
      <c r="T51" s="81"/>
    </row>
    <row r="52" customFormat="false" ht="15" hidden="false" customHeight="false" outlineLevel="0" collapsed="false">
      <c r="A52" s="9" t="s">
        <v>204</v>
      </c>
      <c r="B52" s="9" t="s">
        <v>205</v>
      </c>
      <c r="C52" s="9" t="n">
        <v>1</v>
      </c>
      <c r="D52" s="9" t="n">
        <v>0</v>
      </c>
      <c r="E52" s="9" t="n">
        <v>0</v>
      </c>
      <c r="F52" s="79" t="n">
        <v>2</v>
      </c>
      <c r="G52" s="80" t="n">
        <v>13</v>
      </c>
      <c r="H52" s="9" t="n">
        <v>5</v>
      </c>
      <c r="I52" s="9" t="n">
        <v>5</v>
      </c>
      <c r="J52" s="9" t="n">
        <v>4</v>
      </c>
      <c r="K52" s="9" t="n">
        <v>36</v>
      </c>
      <c r="L52" s="9" t="n">
        <v>0</v>
      </c>
      <c r="M52" s="9" t="n">
        <v>3</v>
      </c>
      <c r="N52" s="9" t="n">
        <v>0</v>
      </c>
      <c r="O52" s="9" t="n">
        <v>6</v>
      </c>
      <c r="P52" s="9" t="n">
        <v>0</v>
      </c>
      <c r="Q52" s="9" t="n">
        <v>0</v>
      </c>
      <c r="R52" s="9" t="s">
        <v>186</v>
      </c>
      <c r="T52" s="81"/>
    </row>
    <row r="53" customFormat="false" ht="15" hidden="false" customHeight="false" outlineLevel="0" collapsed="false">
      <c r="A53" s="9" t="s">
        <v>206</v>
      </c>
      <c r="B53" s="9" t="s">
        <v>207</v>
      </c>
      <c r="C53" s="9" t="n">
        <v>4</v>
      </c>
      <c r="D53" s="9" t="n">
        <v>4</v>
      </c>
      <c r="E53" s="9" t="n">
        <v>4</v>
      </c>
      <c r="F53" s="79" t="n">
        <v>6</v>
      </c>
      <c r="G53" s="80" t="n">
        <v>6</v>
      </c>
      <c r="H53" s="9" t="n">
        <v>5</v>
      </c>
      <c r="I53" s="9" t="n">
        <v>13</v>
      </c>
      <c r="J53" s="9" t="n">
        <v>17</v>
      </c>
      <c r="K53" s="9" t="n">
        <v>10</v>
      </c>
      <c r="L53" s="9" t="n">
        <v>15</v>
      </c>
      <c r="M53" s="9" t="n">
        <v>12</v>
      </c>
      <c r="N53" s="9" t="n">
        <v>9</v>
      </c>
      <c r="O53" s="9" t="n">
        <v>9</v>
      </c>
      <c r="P53" s="9" t="n">
        <v>12</v>
      </c>
      <c r="Q53" s="9" t="n">
        <v>21</v>
      </c>
      <c r="R53" s="9" t="s">
        <v>186</v>
      </c>
      <c r="T53" s="81"/>
    </row>
    <row r="54" customFormat="false" ht="15" hidden="false" customHeight="false" outlineLevel="0" collapsed="false">
      <c r="A54" s="9" t="s">
        <v>208</v>
      </c>
      <c r="B54" s="9" t="s">
        <v>209</v>
      </c>
      <c r="C54" s="9" t="n">
        <v>7</v>
      </c>
      <c r="D54" s="9" t="n">
        <v>5</v>
      </c>
      <c r="E54" s="9" t="n">
        <v>5</v>
      </c>
      <c r="F54" s="79" t="n">
        <v>5</v>
      </c>
      <c r="G54" s="80" t="n">
        <v>2</v>
      </c>
      <c r="H54" s="9" t="n">
        <v>7</v>
      </c>
      <c r="I54" s="9" t="n">
        <v>2</v>
      </c>
      <c r="J54" s="9" t="n">
        <v>2</v>
      </c>
      <c r="K54" s="9" t="n">
        <v>8</v>
      </c>
      <c r="L54" s="9" t="n">
        <v>12</v>
      </c>
      <c r="M54" s="9" t="n">
        <v>4</v>
      </c>
      <c r="N54" s="9" t="n">
        <v>0</v>
      </c>
      <c r="O54" s="9" t="n">
        <v>0</v>
      </c>
      <c r="P54" s="9" t="n">
        <v>0</v>
      </c>
      <c r="Q54" s="9" t="n">
        <v>0</v>
      </c>
      <c r="R54" s="9" t="s">
        <v>186</v>
      </c>
      <c r="T54" s="81"/>
    </row>
    <row r="55" customFormat="false" ht="15" hidden="false" customHeight="false" outlineLevel="0" collapsed="false">
      <c r="A55" s="9" t="s">
        <v>210</v>
      </c>
      <c r="B55" s="9" t="s">
        <v>211</v>
      </c>
      <c r="C55" s="9" t="n">
        <v>3</v>
      </c>
      <c r="D55" s="9" t="n">
        <v>3</v>
      </c>
      <c r="E55" s="9" t="n">
        <v>3</v>
      </c>
      <c r="F55" s="79" t="n">
        <v>5</v>
      </c>
      <c r="G55" s="80" t="n">
        <v>3</v>
      </c>
      <c r="H55" s="9" t="n">
        <v>3</v>
      </c>
      <c r="I55" s="9" t="n">
        <v>6</v>
      </c>
      <c r="J55" s="9" t="n">
        <v>6</v>
      </c>
      <c r="K55" s="9" t="n">
        <v>8</v>
      </c>
      <c r="L55" s="9" t="n">
        <v>6</v>
      </c>
      <c r="M55" s="9" t="n">
        <v>8</v>
      </c>
      <c r="N55" s="9" t="n">
        <v>5</v>
      </c>
      <c r="O55" s="9" t="n">
        <v>5</v>
      </c>
      <c r="P55" s="9" t="n">
        <v>17</v>
      </c>
      <c r="Q55" s="9" t="n">
        <v>9</v>
      </c>
      <c r="R55" s="9" t="s">
        <v>186</v>
      </c>
      <c r="T55" s="81"/>
    </row>
    <row r="56" customFormat="false" ht="15" hidden="false" customHeight="false" outlineLevel="0" collapsed="false">
      <c r="A56" s="9" t="s">
        <v>212</v>
      </c>
      <c r="B56" s="9" t="s">
        <v>213</v>
      </c>
      <c r="C56" s="9" t="n">
        <v>1</v>
      </c>
      <c r="D56" s="9" t="n">
        <v>5</v>
      </c>
      <c r="E56" s="9" t="n">
        <v>5</v>
      </c>
      <c r="F56" s="79" t="n">
        <v>3</v>
      </c>
      <c r="G56" s="80" t="n">
        <v>2</v>
      </c>
      <c r="H56" s="9" t="n">
        <v>3</v>
      </c>
      <c r="I56" s="9" t="n">
        <v>3</v>
      </c>
      <c r="J56" s="9" t="n">
        <v>2</v>
      </c>
      <c r="K56" s="9" t="n">
        <v>1</v>
      </c>
      <c r="L56" s="9" t="n">
        <v>4</v>
      </c>
      <c r="M56" s="9" t="n">
        <v>8</v>
      </c>
      <c r="N56" s="9" t="n">
        <v>0</v>
      </c>
      <c r="O56" s="9" t="n">
        <v>0</v>
      </c>
      <c r="P56" s="9" t="n">
        <v>13</v>
      </c>
      <c r="Q56" s="9" t="n">
        <v>0</v>
      </c>
      <c r="R56" s="9" t="s">
        <v>186</v>
      </c>
      <c r="T56" s="81"/>
    </row>
    <row r="57" customFormat="false" ht="15" hidden="false" customHeight="false" outlineLevel="0" collapsed="false">
      <c r="A57" s="9" t="s">
        <v>214</v>
      </c>
      <c r="B57" s="9" t="s">
        <v>215</v>
      </c>
      <c r="C57" s="9" t="n">
        <v>5</v>
      </c>
      <c r="D57" s="9" t="n">
        <v>2</v>
      </c>
      <c r="E57" s="9" t="n">
        <v>2</v>
      </c>
      <c r="F57" s="79" t="n">
        <v>7</v>
      </c>
      <c r="G57" s="80" t="n">
        <v>2</v>
      </c>
      <c r="H57" s="9" t="n">
        <v>3</v>
      </c>
      <c r="I57" s="9" t="n">
        <v>6</v>
      </c>
      <c r="J57" s="9" t="n">
        <v>8</v>
      </c>
      <c r="K57" s="9" t="n">
        <v>4</v>
      </c>
      <c r="L57" s="9" t="n">
        <v>5</v>
      </c>
      <c r="M57" s="9" t="n">
        <v>20</v>
      </c>
      <c r="N57" s="9" t="n">
        <v>2</v>
      </c>
      <c r="O57" s="9" t="n">
        <v>2</v>
      </c>
      <c r="P57" s="9" t="n">
        <v>3</v>
      </c>
      <c r="Q57" s="9" t="n">
        <v>2</v>
      </c>
      <c r="R57" s="9" t="s">
        <v>186</v>
      </c>
      <c r="T57" s="81"/>
    </row>
    <row r="58" customFormat="false" ht="15" hidden="false" customHeight="false" outlineLevel="0" collapsed="false">
      <c r="A58" s="9" t="s">
        <v>216</v>
      </c>
      <c r="B58" s="9" t="s">
        <v>217</v>
      </c>
      <c r="C58" s="9" t="n">
        <v>5</v>
      </c>
      <c r="D58" s="9" t="n">
        <v>3</v>
      </c>
      <c r="E58" s="9" t="n">
        <v>3</v>
      </c>
      <c r="F58" s="79" t="n">
        <v>5</v>
      </c>
      <c r="G58" s="80" t="n">
        <v>4</v>
      </c>
      <c r="H58" s="9" t="n">
        <v>4</v>
      </c>
      <c r="I58" s="9" t="n">
        <v>4</v>
      </c>
      <c r="J58" s="9" t="n">
        <v>4</v>
      </c>
      <c r="K58" s="9" t="n">
        <v>11</v>
      </c>
      <c r="L58" s="9" t="n">
        <v>2</v>
      </c>
      <c r="M58" s="9" t="n">
        <v>2</v>
      </c>
      <c r="N58" s="9" t="n">
        <v>0</v>
      </c>
      <c r="O58" s="9" t="n">
        <v>2</v>
      </c>
      <c r="P58" s="9" t="n">
        <v>0</v>
      </c>
      <c r="Q58" s="9" t="n">
        <v>0</v>
      </c>
      <c r="R58" s="9" t="s">
        <v>186</v>
      </c>
      <c r="T58" s="81"/>
    </row>
    <row r="59" customFormat="false" ht="15" hidden="false" customHeight="false" outlineLevel="0" collapsed="false">
      <c r="A59" s="9" t="s">
        <v>218</v>
      </c>
      <c r="B59" s="9" t="s">
        <v>219</v>
      </c>
      <c r="C59" s="9" t="n">
        <v>0</v>
      </c>
      <c r="D59" s="9" t="n">
        <v>0</v>
      </c>
      <c r="E59" s="9" t="n">
        <v>0</v>
      </c>
      <c r="F59" s="79" t="n">
        <v>2</v>
      </c>
      <c r="G59" s="80" t="n">
        <v>0</v>
      </c>
      <c r="H59" s="9" t="n">
        <v>2</v>
      </c>
      <c r="I59" s="9" t="n">
        <v>0</v>
      </c>
      <c r="J59" s="9" t="n">
        <v>2</v>
      </c>
      <c r="K59" s="9" t="n">
        <v>1</v>
      </c>
      <c r="L59" s="9" t="n">
        <v>0</v>
      </c>
      <c r="M59" s="9" t="n">
        <v>3</v>
      </c>
      <c r="N59" s="9" t="n">
        <v>0</v>
      </c>
      <c r="O59" s="9" t="n">
        <v>0</v>
      </c>
      <c r="P59" s="9" t="n">
        <v>0</v>
      </c>
      <c r="Q59" s="9" t="n">
        <v>0</v>
      </c>
      <c r="R59" s="9" t="s">
        <v>186</v>
      </c>
      <c r="T59" s="81"/>
    </row>
    <row r="60" customFormat="false" ht="15" hidden="false" customHeight="false" outlineLevel="0" collapsed="false">
      <c r="A60" s="9" t="s">
        <v>220</v>
      </c>
      <c r="B60" s="9" t="s">
        <v>221</v>
      </c>
      <c r="C60" s="9" t="n">
        <v>3</v>
      </c>
      <c r="D60" s="9" t="n">
        <v>2</v>
      </c>
      <c r="E60" s="9" t="n">
        <v>2</v>
      </c>
      <c r="F60" s="79" t="n">
        <v>7</v>
      </c>
      <c r="G60" s="80" t="n">
        <v>8</v>
      </c>
      <c r="H60" s="9" t="n">
        <v>2</v>
      </c>
      <c r="I60" s="9" t="n">
        <v>1</v>
      </c>
      <c r="J60" s="9" t="n">
        <v>2</v>
      </c>
      <c r="K60" s="9" t="n">
        <v>1</v>
      </c>
      <c r="L60" s="9" t="n">
        <v>3</v>
      </c>
      <c r="M60" s="9" t="n">
        <v>5</v>
      </c>
      <c r="N60" s="9" t="n">
        <v>2</v>
      </c>
      <c r="O60" s="9" t="n">
        <v>2</v>
      </c>
      <c r="P60" s="9" t="n">
        <v>1</v>
      </c>
      <c r="Q60" s="9" t="n">
        <v>2</v>
      </c>
      <c r="R60" s="9" t="s">
        <v>186</v>
      </c>
      <c r="T60" s="81"/>
    </row>
    <row r="61" customFormat="false" ht="15" hidden="false" customHeight="false" outlineLevel="0" collapsed="false">
      <c r="A61" s="9" t="s">
        <v>222</v>
      </c>
      <c r="B61" s="9" t="s">
        <v>223</v>
      </c>
      <c r="C61" s="9" t="n">
        <v>10</v>
      </c>
      <c r="D61" s="9" t="n">
        <v>6</v>
      </c>
      <c r="E61" s="9" t="n">
        <v>5</v>
      </c>
      <c r="F61" s="79" t="n">
        <v>16</v>
      </c>
      <c r="G61" s="80" t="n">
        <v>10</v>
      </c>
      <c r="H61" s="9" t="n">
        <v>4</v>
      </c>
      <c r="I61" s="9" t="n">
        <v>2</v>
      </c>
      <c r="J61" s="9" t="n">
        <v>4</v>
      </c>
      <c r="K61" s="9" t="n">
        <v>3</v>
      </c>
      <c r="L61" s="9" t="n">
        <v>7</v>
      </c>
      <c r="M61" s="9" t="n">
        <v>8</v>
      </c>
      <c r="N61" s="9" t="n">
        <v>0</v>
      </c>
      <c r="O61" s="9" t="n">
        <v>1</v>
      </c>
      <c r="P61" s="9" t="n">
        <v>0</v>
      </c>
      <c r="Q61" s="9" t="n">
        <v>0</v>
      </c>
      <c r="R61" s="9" t="s">
        <v>186</v>
      </c>
      <c r="T61" s="81"/>
    </row>
    <row r="62" customFormat="false" ht="15" hidden="false" customHeight="false" outlineLevel="0" collapsed="false">
      <c r="A62" s="9" t="s">
        <v>224</v>
      </c>
      <c r="B62" s="9" t="s">
        <v>225</v>
      </c>
      <c r="C62" s="9" t="n">
        <v>4</v>
      </c>
      <c r="D62" s="9" t="n">
        <v>1</v>
      </c>
      <c r="E62" s="9" t="n">
        <v>1</v>
      </c>
      <c r="F62" s="79" t="n">
        <v>5</v>
      </c>
      <c r="G62" s="80" t="n">
        <v>4</v>
      </c>
      <c r="H62" s="9" t="n">
        <v>5</v>
      </c>
      <c r="I62" s="9" t="n">
        <v>3</v>
      </c>
      <c r="J62" s="9" t="n">
        <v>0</v>
      </c>
      <c r="K62" s="9" t="n">
        <v>2</v>
      </c>
      <c r="L62" s="9" t="n">
        <v>2</v>
      </c>
      <c r="M62" s="9" t="n">
        <v>4</v>
      </c>
      <c r="N62" s="9" t="n">
        <v>2</v>
      </c>
      <c r="O62" s="9" t="n">
        <v>2</v>
      </c>
      <c r="P62" s="9" t="n">
        <v>1</v>
      </c>
      <c r="Q62" s="9" t="n">
        <v>1</v>
      </c>
      <c r="R62" s="9" t="s">
        <v>186</v>
      </c>
      <c r="T62" s="81"/>
    </row>
    <row r="63" customFormat="false" ht="15" hidden="false" customHeight="false" outlineLevel="0" collapsed="false">
      <c r="A63" s="9" t="s">
        <v>226</v>
      </c>
      <c r="B63" s="9" t="s">
        <v>227</v>
      </c>
      <c r="C63" s="9" t="n">
        <v>4</v>
      </c>
      <c r="D63" s="9" t="n">
        <v>2</v>
      </c>
      <c r="E63" s="9" t="n">
        <v>2</v>
      </c>
      <c r="F63" s="79" t="n">
        <v>3</v>
      </c>
      <c r="G63" s="80" t="n">
        <v>5</v>
      </c>
      <c r="H63" s="9" t="n">
        <v>1</v>
      </c>
      <c r="I63" s="9" t="n">
        <v>3</v>
      </c>
      <c r="J63" s="9" t="n">
        <v>1</v>
      </c>
      <c r="K63" s="9" t="n">
        <v>3</v>
      </c>
      <c r="L63" s="9" t="n">
        <v>1</v>
      </c>
      <c r="M63" s="9" t="n">
        <v>5</v>
      </c>
      <c r="N63" s="9" t="n">
        <v>4</v>
      </c>
      <c r="O63" s="9" t="n">
        <v>0</v>
      </c>
      <c r="P63" s="9" t="n">
        <v>0</v>
      </c>
      <c r="Q63" s="9" t="n">
        <v>0</v>
      </c>
      <c r="R63" s="9" t="s">
        <v>186</v>
      </c>
      <c r="T63" s="81"/>
    </row>
    <row r="64" customFormat="false" ht="15" hidden="false" customHeight="false" outlineLevel="0" collapsed="false">
      <c r="A64" s="9" t="s">
        <v>228</v>
      </c>
      <c r="B64" s="9" t="s">
        <v>229</v>
      </c>
      <c r="C64" s="9" t="n">
        <v>14</v>
      </c>
      <c r="D64" s="9" t="n">
        <v>6</v>
      </c>
      <c r="E64" s="9" t="n">
        <v>7</v>
      </c>
      <c r="F64" s="79" t="n">
        <v>8</v>
      </c>
      <c r="G64" s="80" t="n">
        <v>11</v>
      </c>
      <c r="H64" s="9" t="n">
        <v>7</v>
      </c>
      <c r="I64" s="9" t="n">
        <v>13</v>
      </c>
      <c r="J64" s="9" t="n">
        <v>5</v>
      </c>
      <c r="K64" s="9" t="n">
        <v>10</v>
      </c>
      <c r="L64" s="9" t="n">
        <v>7</v>
      </c>
      <c r="M64" s="9" t="n">
        <v>12</v>
      </c>
      <c r="N64" s="9" t="n">
        <v>10</v>
      </c>
      <c r="O64" s="9" t="n">
        <v>15</v>
      </c>
      <c r="P64" s="9" t="n">
        <v>17</v>
      </c>
      <c r="Q64" s="9" t="n">
        <v>21</v>
      </c>
      <c r="R64" s="9" t="s">
        <v>186</v>
      </c>
      <c r="T64" s="81"/>
    </row>
    <row r="65" customFormat="false" ht="15" hidden="false" customHeight="false" outlineLevel="0" collapsed="false">
      <c r="A65" s="9" t="s">
        <v>230</v>
      </c>
      <c r="B65" s="9" t="s">
        <v>231</v>
      </c>
      <c r="C65" s="9" t="n">
        <v>8</v>
      </c>
      <c r="D65" s="9" t="n">
        <v>2</v>
      </c>
      <c r="E65" s="9" t="n">
        <v>2</v>
      </c>
      <c r="F65" s="79" t="n">
        <v>12</v>
      </c>
      <c r="G65" s="80" t="n">
        <v>0</v>
      </c>
      <c r="H65" s="9" t="n">
        <v>9</v>
      </c>
      <c r="I65" s="9" t="n">
        <v>2</v>
      </c>
      <c r="J65" s="9" t="n">
        <v>0</v>
      </c>
      <c r="K65" s="9" t="n">
        <v>0</v>
      </c>
      <c r="L65" s="9" t="n">
        <v>2</v>
      </c>
      <c r="M65" s="9" t="n">
        <v>0</v>
      </c>
      <c r="N65" s="9" t="n">
        <v>6</v>
      </c>
      <c r="O65" s="9" t="n">
        <v>2</v>
      </c>
      <c r="P65" s="9" t="n">
        <v>2</v>
      </c>
      <c r="Q65" s="9" t="n">
        <v>18</v>
      </c>
      <c r="R65" s="9" t="s">
        <v>186</v>
      </c>
      <c r="T65" s="81"/>
    </row>
    <row r="66" customFormat="false" ht="15" hidden="false" customHeight="false" outlineLevel="0" collapsed="false">
      <c r="A66" s="9" t="s">
        <v>232</v>
      </c>
      <c r="B66" s="9" t="s">
        <v>233</v>
      </c>
      <c r="C66" s="9" t="n">
        <v>4</v>
      </c>
      <c r="D66" s="9" t="n">
        <v>5</v>
      </c>
      <c r="E66" s="9" t="n">
        <v>5</v>
      </c>
      <c r="F66" s="79" t="n">
        <v>7</v>
      </c>
      <c r="G66" s="80" t="n">
        <v>2</v>
      </c>
      <c r="H66" s="9" t="n">
        <v>1</v>
      </c>
      <c r="I66" s="9" t="n">
        <v>17</v>
      </c>
      <c r="J66" s="9" t="n">
        <v>23</v>
      </c>
      <c r="K66" s="9" t="n">
        <v>23</v>
      </c>
      <c r="L66" s="9" t="n">
        <v>14</v>
      </c>
      <c r="M66" s="9" t="n">
        <v>21</v>
      </c>
      <c r="N66" s="9" t="n">
        <v>8</v>
      </c>
      <c r="O66" s="9" t="n">
        <v>9</v>
      </c>
      <c r="P66" s="9" t="n">
        <v>5</v>
      </c>
      <c r="Q66" s="9" t="n">
        <v>8</v>
      </c>
      <c r="R66" s="9" t="s">
        <v>186</v>
      </c>
      <c r="T66" s="81"/>
    </row>
    <row r="67" customFormat="false" ht="15" hidden="false" customHeight="false" outlineLevel="0" collapsed="false">
      <c r="A67" s="9" t="s">
        <v>234</v>
      </c>
      <c r="B67" s="9" t="s">
        <v>235</v>
      </c>
      <c r="C67" s="9" t="n">
        <v>47</v>
      </c>
      <c r="D67" s="9" t="n">
        <v>28</v>
      </c>
      <c r="E67" s="9" t="n">
        <v>25</v>
      </c>
      <c r="F67" s="79" t="n">
        <v>38</v>
      </c>
      <c r="G67" s="80" t="n">
        <v>40</v>
      </c>
      <c r="H67" s="9" t="n">
        <v>12</v>
      </c>
      <c r="I67" s="9" t="n">
        <v>24</v>
      </c>
      <c r="J67" s="9" t="n">
        <v>16</v>
      </c>
      <c r="K67" s="9" t="n">
        <v>16</v>
      </c>
      <c r="L67" s="9" t="n">
        <v>18</v>
      </c>
      <c r="M67" s="9" t="n">
        <v>32</v>
      </c>
      <c r="N67" s="9" t="n">
        <v>8</v>
      </c>
      <c r="O67" s="9" t="n">
        <v>19</v>
      </c>
      <c r="P67" s="9" t="n">
        <v>13</v>
      </c>
      <c r="Q67" s="9" t="n">
        <v>13</v>
      </c>
      <c r="R67" s="9" t="s">
        <v>186</v>
      </c>
      <c r="T67" s="81"/>
    </row>
    <row r="68" customFormat="false" ht="15" hidden="false" customHeight="false" outlineLevel="0" collapsed="false">
      <c r="A68" s="9" t="s">
        <v>236</v>
      </c>
      <c r="B68" s="9" t="s">
        <v>237</v>
      </c>
      <c r="C68" s="9" t="n">
        <v>6</v>
      </c>
      <c r="D68" s="9" t="n">
        <v>0</v>
      </c>
      <c r="E68" s="9" t="n">
        <v>0</v>
      </c>
      <c r="F68" s="79" t="n">
        <v>20</v>
      </c>
      <c r="G68" s="80" t="n">
        <v>3</v>
      </c>
      <c r="H68" s="9" t="n">
        <v>1</v>
      </c>
      <c r="I68" s="9" t="n">
        <v>1</v>
      </c>
      <c r="J68" s="9" t="n">
        <v>4</v>
      </c>
      <c r="K68" s="9" t="n">
        <v>0</v>
      </c>
      <c r="L68" s="9" t="n">
        <v>3</v>
      </c>
      <c r="M68" s="9" t="n">
        <v>2</v>
      </c>
      <c r="N68" s="9" t="n">
        <v>2</v>
      </c>
      <c r="O68" s="9" t="n">
        <v>0</v>
      </c>
      <c r="P68" s="9" t="n">
        <v>2</v>
      </c>
      <c r="Q68" s="9" t="n">
        <v>0</v>
      </c>
      <c r="R68" s="9" t="s">
        <v>186</v>
      </c>
      <c r="T68" s="81"/>
    </row>
    <row r="69" customFormat="false" ht="15" hidden="false" customHeight="false" outlineLevel="0" collapsed="false">
      <c r="A69" s="9" t="s">
        <v>238</v>
      </c>
      <c r="B69" s="9" t="s">
        <v>239</v>
      </c>
      <c r="C69" s="9" t="n">
        <v>151</v>
      </c>
      <c r="D69" s="9" t="n">
        <v>18</v>
      </c>
      <c r="E69" s="9" t="n">
        <v>16</v>
      </c>
      <c r="F69" s="79" t="n">
        <v>161</v>
      </c>
      <c r="G69" s="80" t="n">
        <v>96</v>
      </c>
      <c r="H69" s="9" t="n">
        <v>119</v>
      </c>
      <c r="I69" s="9" t="n">
        <v>44</v>
      </c>
      <c r="J69" s="9" t="n">
        <v>122</v>
      </c>
      <c r="K69" s="9" t="n">
        <v>60</v>
      </c>
      <c r="L69" s="9" t="n">
        <v>15</v>
      </c>
      <c r="M69" s="9" t="n">
        <v>75</v>
      </c>
      <c r="N69" s="9" t="n">
        <v>13</v>
      </c>
      <c r="O69" s="9" t="n">
        <v>19</v>
      </c>
      <c r="P69" s="9" t="n">
        <v>14</v>
      </c>
      <c r="Q69" s="9" t="n">
        <v>2</v>
      </c>
      <c r="R69" s="9" t="s">
        <v>186</v>
      </c>
      <c r="T69" s="81"/>
    </row>
    <row r="70" customFormat="false" ht="15" hidden="false" customHeight="false" outlineLevel="0" collapsed="false">
      <c r="A70" s="9" t="s">
        <v>240</v>
      </c>
      <c r="B70" s="9" t="s">
        <v>241</v>
      </c>
      <c r="C70" s="9" t="n">
        <v>82</v>
      </c>
      <c r="D70" s="9" t="n">
        <v>6</v>
      </c>
      <c r="E70" s="9" t="n">
        <v>3</v>
      </c>
      <c r="F70" s="79" t="n">
        <v>118</v>
      </c>
      <c r="G70" s="80" t="n">
        <v>30</v>
      </c>
      <c r="H70" s="9" t="n">
        <v>31</v>
      </c>
      <c r="I70" s="9" t="n">
        <v>12</v>
      </c>
      <c r="J70" s="9" t="n">
        <v>46</v>
      </c>
      <c r="K70" s="9" t="n">
        <v>67</v>
      </c>
      <c r="L70" s="9" t="n">
        <v>9</v>
      </c>
      <c r="M70" s="9" t="n">
        <v>16</v>
      </c>
      <c r="N70" s="9" t="n">
        <v>27</v>
      </c>
      <c r="O70" s="9" t="n">
        <v>5</v>
      </c>
      <c r="P70" s="9" t="n">
        <v>18</v>
      </c>
      <c r="Q70" s="9" t="n">
        <v>0</v>
      </c>
      <c r="R70" s="9" t="s">
        <v>186</v>
      </c>
      <c r="T70" s="81"/>
    </row>
    <row r="71" customFormat="false" ht="15" hidden="false" customHeight="false" outlineLevel="0" collapsed="false">
      <c r="A71" s="9" t="s">
        <v>242</v>
      </c>
      <c r="B71" s="9" t="s">
        <v>243</v>
      </c>
      <c r="C71" s="9" t="n">
        <v>113</v>
      </c>
      <c r="D71" s="9" t="n">
        <v>45</v>
      </c>
      <c r="E71" s="9" t="n">
        <v>43</v>
      </c>
      <c r="F71" s="79" t="n">
        <v>134</v>
      </c>
      <c r="G71" s="80" t="n">
        <v>38</v>
      </c>
      <c r="H71" s="9" t="n">
        <v>81</v>
      </c>
      <c r="I71" s="9" t="n">
        <v>42</v>
      </c>
      <c r="J71" s="9" t="n">
        <v>26</v>
      </c>
      <c r="K71" s="9" t="n">
        <v>24</v>
      </c>
      <c r="L71" s="9" t="n">
        <v>51</v>
      </c>
      <c r="M71" s="9" t="n">
        <v>37</v>
      </c>
      <c r="N71" s="9" t="n">
        <v>11</v>
      </c>
      <c r="O71" s="9" t="n">
        <v>29</v>
      </c>
      <c r="P71" s="9" t="n">
        <v>10</v>
      </c>
      <c r="Q71" s="9" t="n">
        <v>7</v>
      </c>
      <c r="R71" s="9" t="s">
        <v>186</v>
      </c>
      <c r="T71" s="81"/>
    </row>
    <row r="72" customFormat="false" ht="15" hidden="false" customHeight="false" outlineLevel="0" collapsed="false">
      <c r="A72" s="9" t="s">
        <v>244</v>
      </c>
      <c r="B72" s="9" t="s">
        <v>245</v>
      </c>
      <c r="C72" s="9" t="n">
        <v>31</v>
      </c>
      <c r="D72" s="9" t="n">
        <v>2</v>
      </c>
      <c r="E72" s="9" t="n">
        <v>1</v>
      </c>
      <c r="F72" s="79" t="n">
        <v>119</v>
      </c>
      <c r="G72" s="80" t="n">
        <v>50</v>
      </c>
      <c r="H72" s="9" t="n">
        <v>97</v>
      </c>
      <c r="I72" s="9" t="n">
        <v>33</v>
      </c>
      <c r="J72" s="9" t="n">
        <v>16</v>
      </c>
      <c r="K72" s="9" t="n">
        <v>45</v>
      </c>
      <c r="L72" s="9" t="n">
        <v>24</v>
      </c>
      <c r="M72" s="9" t="n">
        <v>26</v>
      </c>
      <c r="N72" s="9" t="n">
        <v>3</v>
      </c>
      <c r="O72" s="9" t="n">
        <v>8</v>
      </c>
      <c r="P72" s="9" t="n">
        <v>2</v>
      </c>
      <c r="Q72" s="9" t="n">
        <v>0</v>
      </c>
      <c r="R72" s="9" t="s">
        <v>186</v>
      </c>
      <c r="T72" s="81"/>
    </row>
    <row r="73" customFormat="false" ht="15" hidden="false" customHeight="false" outlineLevel="0" collapsed="false">
      <c r="A73" s="9" t="s">
        <v>246</v>
      </c>
      <c r="B73" s="9" t="s">
        <v>247</v>
      </c>
      <c r="C73" s="9" t="n">
        <v>792</v>
      </c>
      <c r="D73" s="9" t="n">
        <v>16</v>
      </c>
      <c r="E73" s="9" t="n">
        <v>14</v>
      </c>
      <c r="F73" s="79" t="n">
        <v>198</v>
      </c>
      <c r="G73" s="80" t="n">
        <v>264</v>
      </c>
      <c r="H73" s="9" t="n">
        <v>439</v>
      </c>
      <c r="I73" s="9" t="n">
        <v>141</v>
      </c>
      <c r="J73" s="9" t="n">
        <v>145</v>
      </c>
      <c r="K73" s="9" t="n">
        <v>137</v>
      </c>
      <c r="L73" s="9" t="n">
        <v>263</v>
      </c>
      <c r="M73" s="9" t="n">
        <v>347</v>
      </c>
      <c r="N73" s="9" t="n">
        <v>23</v>
      </c>
      <c r="O73" s="9" t="n">
        <v>96</v>
      </c>
      <c r="P73" s="9" t="n">
        <v>2</v>
      </c>
      <c r="Q73" s="9" t="n">
        <v>0</v>
      </c>
      <c r="R73" s="9" t="s">
        <v>248</v>
      </c>
      <c r="T73" s="81"/>
    </row>
    <row r="74" customFormat="false" ht="15" hidden="false" customHeight="false" outlineLevel="0" collapsed="false">
      <c r="A74" s="9" t="s">
        <v>249</v>
      </c>
      <c r="B74" s="9" t="s">
        <v>250</v>
      </c>
      <c r="C74" s="9" t="n">
        <v>15</v>
      </c>
      <c r="D74" s="9" t="n">
        <v>8</v>
      </c>
      <c r="E74" s="9" t="n">
        <v>8</v>
      </c>
      <c r="F74" s="79" t="n">
        <v>14</v>
      </c>
      <c r="G74" s="80" t="n">
        <v>9</v>
      </c>
      <c r="H74" s="9" t="n">
        <v>10</v>
      </c>
      <c r="I74" s="9" t="n">
        <v>10</v>
      </c>
      <c r="J74" s="9" t="n">
        <v>14</v>
      </c>
      <c r="K74" s="9" t="n">
        <v>20</v>
      </c>
      <c r="L74" s="9" t="n">
        <v>14</v>
      </c>
      <c r="M74" s="9" t="n">
        <v>23</v>
      </c>
      <c r="N74" s="9" t="n">
        <v>5</v>
      </c>
      <c r="O74" s="9" t="n">
        <v>13</v>
      </c>
      <c r="P74" s="9" t="n">
        <v>6</v>
      </c>
      <c r="Q74" s="9" t="n">
        <v>3</v>
      </c>
      <c r="R74" s="9" t="s">
        <v>248</v>
      </c>
      <c r="T74" s="81"/>
    </row>
    <row r="75" customFormat="false" ht="15" hidden="false" customHeight="false" outlineLevel="0" collapsed="false">
      <c r="A75" s="9" t="s">
        <v>251</v>
      </c>
      <c r="B75" s="9" t="s">
        <v>252</v>
      </c>
      <c r="C75" s="9" t="n">
        <v>3</v>
      </c>
      <c r="D75" s="9" t="n">
        <v>1</v>
      </c>
      <c r="E75" s="9" t="n">
        <v>1</v>
      </c>
      <c r="F75" s="79" t="n">
        <v>1</v>
      </c>
      <c r="G75" s="80" t="n">
        <v>2</v>
      </c>
      <c r="H75" s="9" t="n">
        <v>1</v>
      </c>
      <c r="I75" s="9" t="n">
        <v>18</v>
      </c>
      <c r="J75" s="9" t="n">
        <v>1</v>
      </c>
      <c r="K75" s="9" t="n">
        <v>10</v>
      </c>
      <c r="L75" s="9" t="n">
        <v>17</v>
      </c>
      <c r="M75" s="9" t="n">
        <v>5</v>
      </c>
      <c r="N75" s="9" t="n">
        <v>3</v>
      </c>
      <c r="O75" s="9" t="n">
        <v>1</v>
      </c>
      <c r="P75" s="9" t="n">
        <v>2</v>
      </c>
      <c r="Q75" s="9" t="n">
        <v>2</v>
      </c>
      <c r="R75" s="9" t="s">
        <v>248</v>
      </c>
      <c r="T75" s="81"/>
    </row>
    <row r="76" customFormat="false" ht="15" hidden="false" customHeight="false" outlineLevel="0" collapsed="false">
      <c r="A76" s="9" t="s">
        <v>253</v>
      </c>
      <c r="B76" s="9" t="s">
        <v>254</v>
      </c>
      <c r="C76" s="9" t="n">
        <v>10</v>
      </c>
      <c r="D76" s="9" t="n">
        <v>5</v>
      </c>
      <c r="E76" s="9" t="n">
        <v>4</v>
      </c>
      <c r="F76" s="79" t="n">
        <v>13</v>
      </c>
      <c r="G76" s="80" t="n">
        <v>11</v>
      </c>
      <c r="H76" s="9" t="n">
        <v>4</v>
      </c>
      <c r="I76" s="9" t="n">
        <v>13</v>
      </c>
      <c r="J76" s="9" t="n">
        <v>9</v>
      </c>
      <c r="K76" s="9" t="n">
        <v>7</v>
      </c>
      <c r="L76" s="9" t="n">
        <v>15</v>
      </c>
      <c r="M76" s="9" t="n">
        <v>15</v>
      </c>
      <c r="N76" s="9" t="n">
        <v>16</v>
      </c>
      <c r="O76" s="9" t="n">
        <v>9</v>
      </c>
      <c r="P76" s="9" t="n">
        <v>3</v>
      </c>
      <c r="Q76" s="9" t="n">
        <v>13</v>
      </c>
      <c r="R76" s="9" t="s">
        <v>248</v>
      </c>
      <c r="T76" s="81"/>
    </row>
    <row r="77" customFormat="false" ht="15" hidden="false" customHeight="false" outlineLevel="0" collapsed="false">
      <c r="A77" s="9" t="s">
        <v>255</v>
      </c>
      <c r="B77" s="9" t="s">
        <v>256</v>
      </c>
      <c r="C77" s="9" t="n">
        <v>10</v>
      </c>
      <c r="D77" s="9" t="n">
        <v>6</v>
      </c>
      <c r="E77" s="9" t="n">
        <v>5</v>
      </c>
      <c r="F77" s="79" t="n">
        <v>8</v>
      </c>
      <c r="G77" s="80" t="n">
        <v>7</v>
      </c>
      <c r="H77" s="9" t="n">
        <v>8</v>
      </c>
      <c r="I77" s="9" t="n">
        <v>7</v>
      </c>
      <c r="J77" s="9" t="n">
        <v>27</v>
      </c>
      <c r="K77" s="9" t="n">
        <v>15</v>
      </c>
      <c r="L77" s="9" t="n">
        <v>14</v>
      </c>
      <c r="M77" s="9" t="n">
        <v>6</v>
      </c>
      <c r="N77" s="9" t="n">
        <v>12</v>
      </c>
      <c r="O77" s="9" t="n">
        <v>18</v>
      </c>
      <c r="P77" s="9" t="n">
        <v>9</v>
      </c>
      <c r="Q77" s="9" t="n">
        <v>12</v>
      </c>
      <c r="R77" s="9" t="s">
        <v>248</v>
      </c>
      <c r="T77" s="81"/>
    </row>
    <row r="78" customFormat="false" ht="15" hidden="false" customHeight="false" outlineLevel="0" collapsed="false">
      <c r="A78" s="9" t="s">
        <v>257</v>
      </c>
      <c r="B78" s="9" t="s">
        <v>258</v>
      </c>
      <c r="C78" s="9" t="n">
        <v>1</v>
      </c>
      <c r="D78" s="9" t="n">
        <v>1</v>
      </c>
      <c r="E78" s="9" t="n">
        <v>1</v>
      </c>
      <c r="F78" s="79" t="n">
        <v>1</v>
      </c>
      <c r="G78" s="80" t="n">
        <v>0</v>
      </c>
      <c r="H78" s="9" t="n">
        <v>0</v>
      </c>
      <c r="I78" s="9" t="n">
        <v>4</v>
      </c>
      <c r="J78" s="9" t="n">
        <v>4</v>
      </c>
      <c r="K78" s="9" t="n">
        <v>7</v>
      </c>
      <c r="L78" s="9" t="n">
        <v>2</v>
      </c>
      <c r="M78" s="9" t="n">
        <v>5</v>
      </c>
      <c r="N78" s="9" t="n">
        <v>1</v>
      </c>
      <c r="O78" s="9" t="n">
        <v>1</v>
      </c>
      <c r="P78" s="9" t="n">
        <v>2</v>
      </c>
      <c r="Q78" s="9" t="n">
        <v>2</v>
      </c>
      <c r="R78" s="9" t="s">
        <v>248</v>
      </c>
      <c r="T78" s="81"/>
    </row>
    <row r="79" customFormat="false" ht="15" hidden="false" customHeight="false" outlineLevel="0" collapsed="false">
      <c r="A79" s="9" t="s">
        <v>259</v>
      </c>
      <c r="B79" s="9" t="s">
        <v>260</v>
      </c>
      <c r="C79" s="9" t="n">
        <v>5</v>
      </c>
      <c r="D79" s="9" t="n">
        <v>5</v>
      </c>
      <c r="E79" s="9" t="n">
        <v>4</v>
      </c>
      <c r="F79" s="79" t="n">
        <v>3</v>
      </c>
      <c r="G79" s="80" t="n">
        <v>9</v>
      </c>
      <c r="H79" s="9" t="n">
        <v>3</v>
      </c>
      <c r="I79" s="9" t="n">
        <v>2</v>
      </c>
      <c r="J79" s="9" t="n">
        <v>4</v>
      </c>
      <c r="K79" s="9" t="n">
        <v>7</v>
      </c>
      <c r="L79" s="9" t="n">
        <v>11</v>
      </c>
      <c r="M79" s="9" t="n">
        <v>4</v>
      </c>
      <c r="N79" s="9" t="n">
        <v>1</v>
      </c>
      <c r="O79" s="9" t="n">
        <v>8</v>
      </c>
      <c r="P79" s="9" t="n">
        <v>1</v>
      </c>
      <c r="Q79" s="9" t="n">
        <v>3</v>
      </c>
      <c r="R79" s="9" t="s">
        <v>248</v>
      </c>
      <c r="T79" s="81"/>
    </row>
    <row r="80" customFormat="false" ht="15" hidden="false" customHeight="false" outlineLevel="0" collapsed="false">
      <c r="A80" s="9" t="s">
        <v>261</v>
      </c>
      <c r="B80" s="9" t="s">
        <v>262</v>
      </c>
      <c r="C80" s="9" t="n">
        <v>2</v>
      </c>
      <c r="D80" s="9" t="n">
        <v>2</v>
      </c>
      <c r="E80" s="9" t="n">
        <v>2</v>
      </c>
      <c r="F80" s="79" t="n">
        <v>2</v>
      </c>
      <c r="G80" s="80" t="n">
        <v>5</v>
      </c>
      <c r="H80" s="9" t="n">
        <v>2</v>
      </c>
      <c r="I80" s="9" t="n">
        <v>3</v>
      </c>
      <c r="J80" s="9" t="n">
        <v>2</v>
      </c>
      <c r="K80" s="9" t="n">
        <v>3</v>
      </c>
      <c r="L80" s="9" t="n">
        <v>5</v>
      </c>
      <c r="M80" s="9" t="n">
        <v>3</v>
      </c>
      <c r="N80" s="9" t="n">
        <v>1</v>
      </c>
      <c r="O80" s="9" t="n">
        <v>1</v>
      </c>
      <c r="P80" s="9" t="n">
        <v>1</v>
      </c>
      <c r="Q80" s="9" t="n">
        <v>3</v>
      </c>
      <c r="R80" s="9" t="s">
        <v>248</v>
      </c>
      <c r="T80" s="81"/>
    </row>
    <row r="81" customFormat="false" ht="15" hidden="false" customHeight="false" outlineLevel="0" collapsed="false">
      <c r="A81" s="9" t="s">
        <v>263</v>
      </c>
      <c r="B81" s="9" t="s">
        <v>264</v>
      </c>
      <c r="C81" s="9" t="n">
        <v>2</v>
      </c>
      <c r="D81" s="9" t="n">
        <v>2</v>
      </c>
      <c r="E81" s="9" t="n">
        <v>1</v>
      </c>
      <c r="F81" s="79" t="n">
        <v>3</v>
      </c>
      <c r="G81" s="80" t="n">
        <v>1</v>
      </c>
      <c r="H81" s="9" t="n">
        <v>2</v>
      </c>
      <c r="I81" s="9" t="n">
        <v>3</v>
      </c>
      <c r="J81" s="9" t="n">
        <v>3</v>
      </c>
      <c r="K81" s="9" t="n">
        <v>4</v>
      </c>
      <c r="L81" s="9" t="n">
        <v>8</v>
      </c>
      <c r="M81" s="9" t="n">
        <v>3</v>
      </c>
      <c r="N81" s="9" t="n">
        <v>1</v>
      </c>
      <c r="O81" s="9" t="n">
        <v>1</v>
      </c>
      <c r="P81" s="9" t="n">
        <v>1</v>
      </c>
      <c r="Q81" s="9" t="n">
        <v>3</v>
      </c>
      <c r="R81" s="9" t="s">
        <v>248</v>
      </c>
      <c r="T81" s="81"/>
    </row>
    <row r="82" customFormat="false" ht="15" hidden="false" customHeight="false" outlineLevel="0" collapsed="false">
      <c r="A82" s="9" t="s">
        <v>265</v>
      </c>
      <c r="B82" s="9" t="s">
        <v>266</v>
      </c>
      <c r="C82" s="9" t="n">
        <v>6</v>
      </c>
      <c r="D82" s="9" t="n">
        <v>3</v>
      </c>
      <c r="E82" s="9" t="n">
        <v>3</v>
      </c>
      <c r="F82" s="79" t="n">
        <v>7</v>
      </c>
      <c r="G82" s="80" t="n">
        <v>3</v>
      </c>
      <c r="H82" s="9" t="n">
        <v>3</v>
      </c>
      <c r="I82" s="9" t="n">
        <v>10</v>
      </c>
      <c r="J82" s="9" t="n">
        <v>2</v>
      </c>
      <c r="K82" s="9" t="n">
        <v>9</v>
      </c>
      <c r="L82" s="9" t="n">
        <v>10</v>
      </c>
      <c r="M82" s="9" t="n">
        <v>8</v>
      </c>
      <c r="N82" s="9" t="n">
        <v>6</v>
      </c>
      <c r="O82" s="9" t="n">
        <v>5</v>
      </c>
      <c r="P82" s="9" t="n">
        <v>5</v>
      </c>
      <c r="Q82" s="9" t="n">
        <v>11</v>
      </c>
      <c r="R82" s="9" t="s">
        <v>248</v>
      </c>
      <c r="T82" s="81"/>
    </row>
    <row r="83" customFormat="false" ht="15" hidden="false" customHeight="false" outlineLevel="0" collapsed="false">
      <c r="A83" s="9" t="s">
        <v>267</v>
      </c>
      <c r="B83" s="9" t="s">
        <v>268</v>
      </c>
      <c r="C83" s="9" t="n">
        <v>9</v>
      </c>
      <c r="D83" s="9" t="n">
        <v>4</v>
      </c>
      <c r="E83" s="9" t="n">
        <v>4</v>
      </c>
      <c r="F83" s="79" t="n">
        <v>4</v>
      </c>
      <c r="G83" s="80" t="n">
        <v>4</v>
      </c>
      <c r="H83" s="9" t="n">
        <v>5</v>
      </c>
      <c r="I83" s="9" t="n">
        <v>8</v>
      </c>
      <c r="J83" s="9" t="n">
        <v>6</v>
      </c>
      <c r="K83" s="9" t="n">
        <v>7</v>
      </c>
      <c r="L83" s="9" t="n">
        <v>6</v>
      </c>
      <c r="M83" s="9" t="n">
        <v>10</v>
      </c>
      <c r="N83" s="9" t="n">
        <v>7</v>
      </c>
      <c r="O83" s="9" t="n">
        <v>13</v>
      </c>
      <c r="P83" s="9" t="n">
        <v>5</v>
      </c>
      <c r="Q83" s="9" t="n">
        <v>3</v>
      </c>
      <c r="R83" s="9" t="s">
        <v>248</v>
      </c>
      <c r="T83" s="81"/>
    </row>
    <row r="84" customFormat="false" ht="15" hidden="false" customHeight="false" outlineLevel="0" collapsed="false">
      <c r="A84" s="9" t="s">
        <v>269</v>
      </c>
      <c r="B84" s="9" t="s">
        <v>270</v>
      </c>
      <c r="C84" s="9" t="n">
        <v>10</v>
      </c>
      <c r="D84" s="9" t="n">
        <v>5</v>
      </c>
      <c r="E84" s="9" t="n">
        <v>5</v>
      </c>
      <c r="F84" s="79" t="n">
        <v>17</v>
      </c>
      <c r="G84" s="80" t="n">
        <v>8</v>
      </c>
      <c r="H84" s="9" t="n">
        <v>9</v>
      </c>
      <c r="I84" s="9" t="n">
        <v>7</v>
      </c>
      <c r="J84" s="9" t="n">
        <v>5</v>
      </c>
      <c r="K84" s="9" t="n">
        <v>5</v>
      </c>
      <c r="L84" s="9" t="n">
        <v>10</v>
      </c>
      <c r="M84" s="9" t="n">
        <v>7</v>
      </c>
      <c r="N84" s="9" t="n">
        <v>7</v>
      </c>
      <c r="O84" s="9" t="n">
        <v>4</v>
      </c>
      <c r="P84" s="9" t="n">
        <v>4</v>
      </c>
      <c r="Q84" s="9" t="n">
        <v>5</v>
      </c>
      <c r="R84" s="9" t="s">
        <v>248</v>
      </c>
      <c r="T84" s="81"/>
    </row>
    <row r="85" customFormat="false" ht="15" hidden="false" customHeight="false" outlineLevel="0" collapsed="false">
      <c r="A85" s="9" t="s">
        <v>271</v>
      </c>
      <c r="B85" s="9" t="s">
        <v>272</v>
      </c>
      <c r="C85" s="9" t="n">
        <v>19</v>
      </c>
      <c r="D85" s="9" t="n">
        <v>13</v>
      </c>
      <c r="E85" s="9" t="n">
        <v>13</v>
      </c>
      <c r="F85" s="79" t="n">
        <v>26</v>
      </c>
      <c r="G85" s="80" t="n">
        <v>15</v>
      </c>
      <c r="H85" s="9" t="n">
        <v>8</v>
      </c>
      <c r="I85" s="9" t="n">
        <v>18</v>
      </c>
      <c r="J85" s="9" t="n">
        <v>6</v>
      </c>
      <c r="K85" s="9" t="n">
        <v>12</v>
      </c>
      <c r="L85" s="9" t="n">
        <v>16</v>
      </c>
      <c r="M85" s="9" t="n">
        <v>22</v>
      </c>
      <c r="N85" s="9" t="n">
        <v>3</v>
      </c>
      <c r="O85" s="9" t="n">
        <v>10</v>
      </c>
      <c r="P85" s="9" t="n">
        <v>5</v>
      </c>
      <c r="Q85" s="9" t="n">
        <v>4</v>
      </c>
      <c r="R85" s="9" t="s">
        <v>248</v>
      </c>
      <c r="T85" s="81"/>
    </row>
    <row r="86" customFormat="false" ht="15" hidden="false" customHeight="false" outlineLevel="0" collapsed="false">
      <c r="A86" s="9" t="s">
        <v>273</v>
      </c>
      <c r="B86" s="9" t="s">
        <v>274</v>
      </c>
      <c r="C86" s="9" t="n">
        <v>3</v>
      </c>
      <c r="D86" s="9" t="n">
        <v>2</v>
      </c>
      <c r="E86" s="9" t="n">
        <v>2</v>
      </c>
      <c r="F86" s="79" t="n">
        <v>6</v>
      </c>
      <c r="G86" s="80" t="n">
        <v>4</v>
      </c>
      <c r="H86" s="9" t="n">
        <v>2</v>
      </c>
      <c r="I86" s="9" t="n">
        <v>2</v>
      </c>
      <c r="J86" s="9" t="n">
        <v>1</v>
      </c>
      <c r="K86" s="9" t="n">
        <v>4</v>
      </c>
      <c r="L86" s="9" t="n">
        <v>2</v>
      </c>
      <c r="M86" s="9" t="n">
        <v>2</v>
      </c>
      <c r="N86" s="9" t="n">
        <v>2</v>
      </c>
      <c r="O86" s="9" t="n">
        <v>4</v>
      </c>
      <c r="P86" s="9" t="n">
        <v>0</v>
      </c>
      <c r="Q86" s="9" t="n">
        <v>0</v>
      </c>
      <c r="R86" s="9" t="s">
        <v>248</v>
      </c>
      <c r="T86" s="81"/>
    </row>
    <row r="87" customFormat="false" ht="15" hidden="false" customHeight="false" outlineLevel="0" collapsed="false">
      <c r="A87" s="9" t="s">
        <v>275</v>
      </c>
      <c r="B87" s="9" t="s">
        <v>276</v>
      </c>
      <c r="C87" s="9" t="n">
        <v>8</v>
      </c>
      <c r="D87" s="9" t="n">
        <v>9</v>
      </c>
      <c r="E87" s="9" t="n">
        <v>9</v>
      </c>
      <c r="F87" s="79" t="n">
        <v>11</v>
      </c>
      <c r="G87" s="80" t="n">
        <v>8</v>
      </c>
      <c r="H87" s="9" t="n">
        <v>10</v>
      </c>
      <c r="I87" s="9" t="n">
        <v>9</v>
      </c>
      <c r="J87" s="9" t="n">
        <v>18</v>
      </c>
      <c r="K87" s="9" t="n">
        <v>7</v>
      </c>
      <c r="L87" s="9" t="n">
        <v>7</v>
      </c>
      <c r="M87" s="9" t="n">
        <v>4</v>
      </c>
      <c r="N87" s="9" t="n">
        <v>2</v>
      </c>
      <c r="O87" s="9" t="n">
        <v>4</v>
      </c>
      <c r="P87" s="9" t="n">
        <v>1</v>
      </c>
      <c r="Q87" s="9" t="n">
        <v>2</v>
      </c>
      <c r="R87" s="9" t="s">
        <v>248</v>
      </c>
      <c r="T87" s="81"/>
    </row>
    <row r="88" customFormat="false" ht="15" hidden="false" customHeight="false" outlineLevel="0" collapsed="false">
      <c r="A88" s="9" t="s">
        <v>277</v>
      </c>
      <c r="B88" s="9" t="s">
        <v>278</v>
      </c>
      <c r="C88" s="9" t="n">
        <v>6</v>
      </c>
      <c r="D88" s="9" t="n">
        <v>1</v>
      </c>
      <c r="E88" s="9" t="n">
        <v>1</v>
      </c>
      <c r="F88" s="79" t="n">
        <v>9</v>
      </c>
      <c r="G88" s="80" t="n">
        <v>7</v>
      </c>
      <c r="H88" s="9" t="n">
        <v>5</v>
      </c>
      <c r="I88" s="9" t="n">
        <v>7</v>
      </c>
      <c r="J88" s="9" t="n">
        <v>9</v>
      </c>
      <c r="K88" s="9" t="n">
        <v>5</v>
      </c>
      <c r="L88" s="9" t="n">
        <v>6</v>
      </c>
      <c r="M88" s="9" t="n">
        <v>2</v>
      </c>
      <c r="N88" s="9" t="n">
        <v>1</v>
      </c>
      <c r="O88" s="9" t="n">
        <v>3</v>
      </c>
      <c r="P88" s="9" t="n">
        <v>1</v>
      </c>
      <c r="Q88" s="9" t="n">
        <v>2</v>
      </c>
      <c r="R88" s="9" t="s">
        <v>248</v>
      </c>
      <c r="T88" s="81"/>
    </row>
    <row r="89" customFormat="false" ht="15" hidden="false" customHeight="false" outlineLevel="0" collapsed="false">
      <c r="A89" s="9" t="s">
        <v>279</v>
      </c>
      <c r="B89" s="9" t="s">
        <v>280</v>
      </c>
      <c r="C89" s="9" t="n">
        <v>79</v>
      </c>
      <c r="D89" s="9" t="n">
        <v>51</v>
      </c>
      <c r="E89" s="9" t="n">
        <v>53</v>
      </c>
      <c r="F89" s="79" t="n">
        <v>78</v>
      </c>
      <c r="G89" s="80" t="n">
        <v>39</v>
      </c>
      <c r="H89" s="9" t="n">
        <v>57</v>
      </c>
      <c r="I89" s="9" t="n">
        <v>58</v>
      </c>
      <c r="J89" s="9" t="n">
        <v>55</v>
      </c>
      <c r="K89" s="9" t="n">
        <v>28</v>
      </c>
      <c r="L89" s="9" t="n">
        <v>33</v>
      </c>
      <c r="M89" s="9" t="n">
        <v>58</v>
      </c>
      <c r="N89" s="9" t="n">
        <v>32</v>
      </c>
      <c r="O89" s="9" t="n">
        <v>36</v>
      </c>
      <c r="P89" s="9" t="n">
        <v>33</v>
      </c>
      <c r="Q89" s="9" t="n">
        <v>14</v>
      </c>
      <c r="R89" s="9" t="s">
        <v>248</v>
      </c>
      <c r="T89" s="81"/>
    </row>
    <row r="90" customFormat="false" ht="15" hidden="false" customHeight="false" outlineLevel="0" collapsed="false">
      <c r="A90" s="9" t="s">
        <v>281</v>
      </c>
      <c r="B90" s="9" t="s">
        <v>282</v>
      </c>
      <c r="C90" s="9" t="n">
        <v>10</v>
      </c>
      <c r="D90" s="9" t="n">
        <v>2</v>
      </c>
      <c r="E90" s="9" t="n">
        <v>2</v>
      </c>
      <c r="F90" s="79" t="n">
        <v>28</v>
      </c>
      <c r="G90" s="80" t="n">
        <v>4</v>
      </c>
      <c r="H90" s="9" t="n">
        <v>10</v>
      </c>
      <c r="I90" s="9" t="n">
        <v>8</v>
      </c>
      <c r="J90" s="9" t="n">
        <v>7</v>
      </c>
      <c r="K90" s="9" t="n">
        <v>41</v>
      </c>
      <c r="L90" s="9" t="n">
        <v>5</v>
      </c>
      <c r="M90" s="9" t="n">
        <v>7</v>
      </c>
      <c r="N90" s="9" t="n">
        <v>6</v>
      </c>
      <c r="O90" s="9" t="n">
        <v>2</v>
      </c>
      <c r="P90" s="9" t="n">
        <v>1</v>
      </c>
      <c r="Q90" s="9" t="n">
        <v>2</v>
      </c>
      <c r="R90" s="9" t="s">
        <v>248</v>
      </c>
      <c r="T90" s="81"/>
    </row>
    <row r="91" customFormat="false" ht="15" hidden="false" customHeight="false" outlineLevel="0" collapsed="false">
      <c r="A91" s="9" t="s">
        <v>283</v>
      </c>
      <c r="B91" s="9" t="s">
        <v>284</v>
      </c>
      <c r="C91" s="9" t="n">
        <v>12</v>
      </c>
      <c r="D91" s="9" t="n">
        <v>11</v>
      </c>
      <c r="E91" s="9" t="n">
        <v>11</v>
      </c>
      <c r="F91" s="79" t="n">
        <v>12</v>
      </c>
      <c r="G91" s="80" t="n">
        <v>9</v>
      </c>
      <c r="H91" s="9" t="n">
        <v>11</v>
      </c>
      <c r="I91" s="9" t="n">
        <v>32</v>
      </c>
      <c r="J91" s="9" t="n">
        <v>26</v>
      </c>
      <c r="K91" s="9" t="n">
        <v>25</v>
      </c>
      <c r="L91" s="9" t="n">
        <v>32</v>
      </c>
      <c r="M91" s="9" t="n">
        <v>37</v>
      </c>
      <c r="N91" s="9" t="n">
        <v>20</v>
      </c>
      <c r="O91" s="9" t="n">
        <v>40</v>
      </c>
      <c r="P91" s="9" t="n">
        <v>3</v>
      </c>
      <c r="Q91" s="9" t="n">
        <v>6</v>
      </c>
      <c r="R91" s="9" t="s">
        <v>248</v>
      </c>
      <c r="T91" s="81"/>
    </row>
    <row r="92" customFormat="false" ht="15" hidden="false" customHeight="false" outlineLevel="0" collapsed="false">
      <c r="A92" s="9" t="s">
        <v>285</v>
      </c>
      <c r="B92" s="9" t="s">
        <v>286</v>
      </c>
      <c r="C92" s="9" t="n">
        <v>14</v>
      </c>
      <c r="D92" s="9" t="n">
        <v>14</v>
      </c>
      <c r="E92" s="9" t="n">
        <v>14</v>
      </c>
      <c r="F92" s="79" t="n">
        <v>12</v>
      </c>
      <c r="G92" s="80" t="n">
        <v>12</v>
      </c>
      <c r="H92" s="9" t="n">
        <v>12</v>
      </c>
      <c r="I92" s="9" t="n">
        <v>34</v>
      </c>
      <c r="J92" s="9" t="n">
        <v>42</v>
      </c>
      <c r="K92" s="9" t="n">
        <v>30</v>
      </c>
      <c r="L92" s="9" t="n">
        <v>34</v>
      </c>
      <c r="M92" s="9" t="n">
        <v>36</v>
      </c>
      <c r="N92" s="9" t="n">
        <v>20</v>
      </c>
      <c r="O92" s="9" t="n">
        <v>42</v>
      </c>
      <c r="P92" s="9" t="n">
        <v>3</v>
      </c>
      <c r="Q92" s="9" t="n">
        <v>7</v>
      </c>
      <c r="R92" s="9" t="s">
        <v>248</v>
      </c>
      <c r="T92" s="81"/>
    </row>
    <row r="93" customFormat="false" ht="15" hidden="false" customHeight="false" outlineLevel="0" collapsed="false">
      <c r="A93" s="9" t="s">
        <v>287</v>
      </c>
      <c r="B93" s="9" t="s">
        <v>288</v>
      </c>
      <c r="C93" s="9" t="n">
        <v>131</v>
      </c>
      <c r="D93" s="9" t="n">
        <v>108</v>
      </c>
      <c r="E93" s="9" t="n">
        <v>106</v>
      </c>
      <c r="F93" s="79" t="n">
        <v>126</v>
      </c>
      <c r="G93" s="80" t="n">
        <v>103</v>
      </c>
      <c r="H93" s="9" t="n">
        <v>113</v>
      </c>
      <c r="I93" s="9" t="n">
        <v>156</v>
      </c>
      <c r="J93" s="9" t="n">
        <v>171</v>
      </c>
      <c r="K93" s="9" t="n">
        <v>147</v>
      </c>
      <c r="L93" s="9" t="n">
        <v>154</v>
      </c>
      <c r="M93" s="9" t="n">
        <v>170</v>
      </c>
      <c r="N93" s="9" t="n">
        <v>40</v>
      </c>
      <c r="O93" s="9" t="n">
        <v>76</v>
      </c>
      <c r="P93" s="9" t="n">
        <v>108</v>
      </c>
      <c r="Q93" s="9" t="n">
        <v>80</v>
      </c>
      <c r="R93" s="9" t="s">
        <v>248</v>
      </c>
      <c r="T93" s="81"/>
    </row>
    <row r="94" customFormat="false" ht="15" hidden="false" customHeight="false" outlineLevel="0" collapsed="false">
      <c r="A94" s="9" t="s">
        <v>289</v>
      </c>
      <c r="B94" s="9" t="s">
        <v>290</v>
      </c>
      <c r="C94" s="9" t="n">
        <v>160</v>
      </c>
      <c r="D94" s="9" t="n">
        <v>51</v>
      </c>
      <c r="E94" s="9" t="n">
        <v>50</v>
      </c>
      <c r="F94" s="79" t="n">
        <v>161</v>
      </c>
      <c r="G94" s="80" t="n">
        <v>77</v>
      </c>
      <c r="H94" s="9" t="n">
        <v>40</v>
      </c>
      <c r="I94" s="9" t="n">
        <v>50</v>
      </c>
      <c r="J94" s="9" t="n">
        <v>59</v>
      </c>
      <c r="K94" s="9" t="n">
        <v>20</v>
      </c>
      <c r="L94" s="9" t="n">
        <v>44</v>
      </c>
      <c r="M94" s="9" t="n">
        <v>51</v>
      </c>
      <c r="N94" s="9" t="n">
        <v>22</v>
      </c>
      <c r="O94" s="9" t="n">
        <v>21</v>
      </c>
      <c r="P94" s="9" t="n">
        <v>61</v>
      </c>
      <c r="Q94" s="9" t="n">
        <v>47</v>
      </c>
      <c r="R94" s="9" t="s">
        <v>248</v>
      </c>
      <c r="T94" s="81"/>
    </row>
    <row r="95" customFormat="false" ht="15" hidden="false" customHeight="false" outlineLevel="0" collapsed="false">
      <c r="A95" s="9" t="s">
        <v>291</v>
      </c>
      <c r="B95" s="9" t="s">
        <v>292</v>
      </c>
      <c r="C95" s="9" t="n">
        <v>46</v>
      </c>
      <c r="D95" s="9" t="n">
        <v>8</v>
      </c>
      <c r="E95" s="9" t="n">
        <v>8</v>
      </c>
      <c r="F95" s="79" t="n">
        <v>75</v>
      </c>
      <c r="G95" s="80" t="n">
        <v>36</v>
      </c>
      <c r="H95" s="9" t="n">
        <v>48</v>
      </c>
      <c r="I95" s="9" t="n">
        <v>60</v>
      </c>
      <c r="J95" s="9" t="n">
        <v>39</v>
      </c>
      <c r="K95" s="9" t="n">
        <v>77</v>
      </c>
      <c r="L95" s="9" t="n">
        <v>35</v>
      </c>
      <c r="M95" s="9" t="n">
        <v>123</v>
      </c>
      <c r="N95" s="9" t="n">
        <v>9</v>
      </c>
      <c r="O95" s="9" t="n">
        <v>62</v>
      </c>
      <c r="P95" s="9" t="n">
        <v>14</v>
      </c>
      <c r="Q95" s="9" t="n">
        <v>35</v>
      </c>
      <c r="R95" s="9" t="s">
        <v>248</v>
      </c>
      <c r="T95" s="81"/>
    </row>
    <row r="96" customFormat="false" ht="15" hidden="false" customHeight="false" outlineLevel="0" collapsed="false">
      <c r="A96" s="9" t="s">
        <v>293</v>
      </c>
      <c r="B96" s="9" t="s">
        <v>294</v>
      </c>
      <c r="C96" s="9" t="n">
        <v>32</v>
      </c>
      <c r="D96" s="9" t="n">
        <v>31</v>
      </c>
      <c r="E96" s="9" t="n">
        <v>29</v>
      </c>
      <c r="F96" s="79" t="n">
        <v>47</v>
      </c>
      <c r="G96" s="80" t="n">
        <v>33</v>
      </c>
      <c r="H96" s="9" t="n">
        <v>32</v>
      </c>
      <c r="I96" s="9" t="n">
        <v>120</v>
      </c>
      <c r="J96" s="9" t="n">
        <v>66</v>
      </c>
      <c r="K96" s="9" t="n">
        <v>108</v>
      </c>
      <c r="L96" s="9" t="n">
        <v>133</v>
      </c>
      <c r="M96" s="9" t="n">
        <v>95</v>
      </c>
      <c r="N96" s="9" t="n">
        <v>57</v>
      </c>
      <c r="O96" s="9" t="n">
        <v>58</v>
      </c>
      <c r="P96" s="9" t="n">
        <v>52</v>
      </c>
      <c r="Q96" s="9" t="n">
        <v>83</v>
      </c>
      <c r="R96" s="9" t="s">
        <v>295</v>
      </c>
      <c r="T96" s="81"/>
    </row>
    <row r="97" customFormat="false" ht="15" hidden="false" customHeight="false" outlineLevel="0" collapsed="false">
      <c r="A97" s="9" t="s">
        <v>296</v>
      </c>
      <c r="B97" s="9" t="s">
        <v>297</v>
      </c>
      <c r="C97" s="9" t="n">
        <v>17</v>
      </c>
      <c r="D97" s="9" t="n">
        <v>8</v>
      </c>
      <c r="E97" s="9" t="n">
        <v>8</v>
      </c>
      <c r="F97" s="79" t="n">
        <v>10</v>
      </c>
      <c r="G97" s="80" t="n">
        <v>8</v>
      </c>
      <c r="H97" s="9" t="n">
        <v>4</v>
      </c>
      <c r="I97" s="9" t="n">
        <v>5</v>
      </c>
      <c r="J97" s="9" t="n">
        <v>13</v>
      </c>
      <c r="K97" s="9" t="n">
        <v>5</v>
      </c>
      <c r="L97" s="9" t="n">
        <v>5</v>
      </c>
      <c r="M97" s="9" t="n">
        <v>18</v>
      </c>
      <c r="N97" s="9" t="n">
        <v>3</v>
      </c>
      <c r="O97" s="9" t="n">
        <v>11</v>
      </c>
      <c r="P97" s="9" t="n">
        <v>0</v>
      </c>
      <c r="Q97" s="9" t="n">
        <v>0</v>
      </c>
      <c r="R97" s="9" t="s">
        <v>295</v>
      </c>
      <c r="T97" s="81"/>
    </row>
    <row r="98" customFormat="false" ht="15" hidden="false" customHeight="false" outlineLevel="0" collapsed="false">
      <c r="A98" s="9" t="s">
        <v>298</v>
      </c>
      <c r="B98" s="9" t="s">
        <v>299</v>
      </c>
      <c r="C98" s="9" t="n">
        <v>2</v>
      </c>
      <c r="D98" s="9" t="n">
        <v>2</v>
      </c>
      <c r="E98" s="9" t="n">
        <v>2</v>
      </c>
      <c r="F98" s="79" t="n">
        <v>3</v>
      </c>
      <c r="G98" s="80" t="n">
        <v>2</v>
      </c>
      <c r="H98" s="9" t="n">
        <v>3</v>
      </c>
      <c r="I98" s="9" t="n">
        <v>4</v>
      </c>
      <c r="J98" s="9" t="n">
        <v>10</v>
      </c>
      <c r="K98" s="9" t="n">
        <v>5</v>
      </c>
      <c r="L98" s="9" t="n">
        <v>6</v>
      </c>
      <c r="M98" s="9" t="n">
        <v>7</v>
      </c>
      <c r="N98" s="9" t="n">
        <v>0</v>
      </c>
      <c r="O98" s="9" t="n">
        <v>0</v>
      </c>
      <c r="P98" s="9" t="n">
        <v>1</v>
      </c>
      <c r="Q98" s="9" t="n">
        <v>0</v>
      </c>
      <c r="R98" s="9" t="s">
        <v>295</v>
      </c>
      <c r="T98" s="81"/>
    </row>
    <row r="99" customFormat="false" ht="15" hidden="false" customHeight="false" outlineLevel="0" collapsed="false">
      <c r="A99" s="9" t="s">
        <v>300</v>
      </c>
      <c r="B99" s="9" t="s">
        <v>301</v>
      </c>
      <c r="C99" s="9" t="n">
        <v>13</v>
      </c>
      <c r="D99" s="9" t="n">
        <v>8</v>
      </c>
      <c r="E99" s="9" t="n">
        <v>8</v>
      </c>
      <c r="F99" s="79" t="n">
        <v>8</v>
      </c>
      <c r="G99" s="80" t="n">
        <v>16</v>
      </c>
      <c r="H99" s="9" t="n">
        <v>10</v>
      </c>
      <c r="I99" s="9" t="n">
        <v>12</v>
      </c>
      <c r="J99" s="9" t="n">
        <v>2</v>
      </c>
      <c r="K99" s="9" t="n">
        <v>8</v>
      </c>
      <c r="L99" s="9" t="n">
        <v>6</v>
      </c>
      <c r="M99" s="9" t="n">
        <v>9</v>
      </c>
      <c r="N99" s="9" t="n">
        <v>7</v>
      </c>
      <c r="O99" s="9" t="n">
        <v>3</v>
      </c>
      <c r="P99" s="9" t="n">
        <v>2</v>
      </c>
      <c r="Q99" s="9" t="n">
        <v>2</v>
      </c>
      <c r="R99" s="9" t="s">
        <v>295</v>
      </c>
      <c r="T99" s="81"/>
    </row>
    <row r="100" customFormat="false" ht="15" hidden="false" customHeight="false" outlineLevel="0" collapsed="false">
      <c r="A100" s="9" t="s">
        <v>302</v>
      </c>
      <c r="B100" s="9" t="s">
        <v>303</v>
      </c>
      <c r="C100" s="9" t="n">
        <v>17</v>
      </c>
      <c r="D100" s="9" t="n">
        <v>13</v>
      </c>
      <c r="E100" s="9" t="n">
        <v>12</v>
      </c>
      <c r="F100" s="79" t="n">
        <v>17</v>
      </c>
      <c r="G100" s="80" t="n">
        <v>7</v>
      </c>
      <c r="H100" s="9" t="n">
        <v>11</v>
      </c>
      <c r="I100" s="9" t="n">
        <v>16</v>
      </c>
      <c r="J100" s="9" t="n">
        <v>21</v>
      </c>
      <c r="K100" s="9" t="n">
        <v>18</v>
      </c>
      <c r="L100" s="9" t="n">
        <v>12</v>
      </c>
      <c r="M100" s="9" t="n">
        <v>25</v>
      </c>
      <c r="N100" s="9" t="n">
        <v>21</v>
      </c>
      <c r="O100" s="9" t="n">
        <v>30</v>
      </c>
      <c r="P100" s="9" t="n">
        <v>15</v>
      </c>
      <c r="Q100" s="9" t="n">
        <v>12</v>
      </c>
      <c r="R100" s="9" t="s">
        <v>295</v>
      </c>
      <c r="T100" s="81"/>
    </row>
    <row r="101" customFormat="false" ht="15" hidden="false" customHeight="false" outlineLevel="0" collapsed="false">
      <c r="A101" s="9" t="s">
        <v>304</v>
      </c>
      <c r="B101" s="9" t="s">
        <v>305</v>
      </c>
      <c r="C101" s="9" t="n">
        <v>1</v>
      </c>
      <c r="D101" s="9" t="n">
        <v>1</v>
      </c>
      <c r="E101" s="9" t="n">
        <v>1</v>
      </c>
      <c r="F101" s="79" t="n">
        <v>1</v>
      </c>
      <c r="G101" s="80" t="n">
        <v>2</v>
      </c>
      <c r="H101" s="9" t="n">
        <v>1</v>
      </c>
      <c r="I101" s="9" t="n">
        <v>1</v>
      </c>
      <c r="J101" s="9" t="n">
        <v>2</v>
      </c>
      <c r="K101" s="9" t="n">
        <v>2</v>
      </c>
      <c r="L101" s="9" t="n">
        <v>1</v>
      </c>
      <c r="M101" s="9" t="n">
        <v>5</v>
      </c>
      <c r="N101" s="9" t="n">
        <v>1</v>
      </c>
      <c r="O101" s="9" t="n">
        <v>4</v>
      </c>
      <c r="P101" s="9" t="n">
        <v>4</v>
      </c>
      <c r="Q101" s="9" t="n">
        <v>2</v>
      </c>
      <c r="R101" s="9" t="s">
        <v>295</v>
      </c>
      <c r="T101" s="81"/>
    </row>
    <row r="102" customFormat="false" ht="15" hidden="false" customHeight="false" outlineLevel="0" collapsed="false">
      <c r="A102" s="9" t="s">
        <v>306</v>
      </c>
      <c r="B102" s="9" t="s">
        <v>307</v>
      </c>
      <c r="C102" s="9" t="n">
        <v>102</v>
      </c>
      <c r="D102" s="9" t="n">
        <v>49</v>
      </c>
      <c r="E102" s="9" t="n">
        <v>42</v>
      </c>
      <c r="F102" s="79" t="n">
        <v>123</v>
      </c>
      <c r="G102" s="80" t="n">
        <v>62</v>
      </c>
      <c r="H102" s="9" t="n">
        <v>76</v>
      </c>
      <c r="I102" s="9" t="n">
        <v>38</v>
      </c>
      <c r="J102" s="9" t="n">
        <v>33</v>
      </c>
      <c r="K102" s="9" t="n">
        <v>17</v>
      </c>
      <c r="L102" s="9" t="n">
        <v>36</v>
      </c>
      <c r="M102" s="9" t="n">
        <v>39</v>
      </c>
      <c r="N102" s="9" t="n">
        <v>29</v>
      </c>
      <c r="O102" s="9" t="n">
        <v>24</v>
      </c>
      <c r="P102" s="9" t="n">
        <v>9</v>
      </c>
      <c r="Q102" s="9" t="n">
        <v>12</v>
      </c>
      <c r="R102" s="9" t="s">
        <v>295</v>
      </c>
      <c r="T102" s="81"/>
    </row>
    <row r="103" customFormat="false" ht="15" hidden="false" customHeight="false" outlineLevel="0" collapsed="false">
      <c r="A103" s="9" t="s">
        <v>308</v>
      </c>
      <c r="B103" s="9" t="s">
        <v>309</v>
      </c>
      <c r="C103" s="9" t="n">
        <v>48</v>
      </c>
      <c r="D103" s="9" t="n">
        <v>42</v>
      </c>
      <c r="E103" s="9" t="n">
        <v>41</v>
      </c>
      <c r="F103" s="79" t="n">
        <v>57</v>
      </c>
      <c r="G103" s="80" t="n">
        <v>36</v>
      </c>
      <c r="H103" s="9" t="n">
        <v>45</v>
      </c>
      <c r="I103" s="9" t="n">
        <v>52</v>
      </c>
      <c r="J103" s="9" t="n">
        <v>66</v>
      </c>
      <c r="K103" s="9" t="n">
        <v>47</v>
      </c>
      <c r="L103" s="9" t="n">
        <v>41</v>
      </c>
      <c r="M103" s="9" t="n">
        <v>58</v>
      </c>
      <c r="N103" s="9" t="n">
        <v>26</v>
      </c>
      <c r="O103" s="9" t="n">
        <v>43</v>
      </c>
      <c r="P103" s="9" t="n">
        <v>22</v>
      </c>
      <c r="Q103" s="9" t="n">
        <v>18</v>
      </c>
      <c r="R103" s="9" t="s">
        <v>295</v>
      </c>
      <c r="T103" s="81"/>
    </row>
    <row r="104" customFormat="false" ht="15" hidden="false" customHeight="false" outlineLevel="0" collapsed="false">
      <c r="A104" s="9" t="s">
        <v>310</v>
      </c>
      <c r="B104" s="9" t="s">
        <v>311</v>
      </c>
      <c r="C104" s="9" t="n">
        <v>77</v>
      </c>
      <c r="D104" s="9" t="n">
        <v>14</v>
      </c>
      <c r="E104" s="9" t="n">
        <v>14</v>
      </c>
      <c r="F104" s="79" t="n">
        <v>95</v>
      </c>
      <c r="G104" s="80" t="n">
        <v>35</v>
      </c>
      <c r="H104" s="9" t="n">
        <v>50</v>
      </c>
      <c r="I104" s="9" t="n">
        <v>65</v>
      </c>
      <c r="J104" s="9" t="n">
        <v>25</v>
      </c>
      <c r="K104" s="9" t="n">
        <v>61</v>
      </c>
      <c r="L104" s="9" t="n">
        <v>57</v>
      </c>
      <c r="M104" s="9" t="n">
        <v>108</v>
      </c>
      <c r="N104" s="9" t="n">
        <v>23</v>
      </c>
      <c r="O104" s="9" t="n">
        <v>40</v>
      </c>
      <c r="P104" s="9" t="n">
        <v>51</v>
      </c>
      <c r="Q104" s="9" t="n">
        <v>115</v>
      </c>
      <c r="R104" s="9" t="s">
        <v>122</v>
      </c>
      <c r="T104" s="81"/>
    </row>
    <row r="105" customFormat="false" ht="15" hidden="false" customHeight="false" outlineLevel="0" collapsed="false">
      <c r="A105" s="9" t="s">
        <v>312</v>
      </c>
      <c r="B105" s="9" t="s">
        <v>313</v>
      </c>
      <c r="C105" s="9" t="n">
        <v>4</v>
      </c>
      <c r="D105" s="9" t="n">
        <v>3</v>
      </c>
      <c r="E105" s="9" t="n">
        <v>3</v>
      </c>
      <c r="F105" s="79" t="n">
        <v>5</v>
      </c>
      <c r="G105" s="80" t="n">
        <v>3</v>
      </c>
      <c r="H105" s="9" t="n">
        <v>4</v>
      </c>
      <c r="I105" s="9" t="n">
        <v>3</v>
      </c>
      <c r="J105" s="9" t="n">
        <v>3</v>
      </c>
      <c r="K105" s="9" t="n">
        <v>3</v>
      </c>
      <c r="L105" s="9" t="n">
        <v>3</v>
      </c>
      <c r="M105" s="9" t="n">
        <v>4</v>
      </c>
      <c r="N105" s="9" t="n">
        <v>3</v>
      </c>
      <c r="O105" s="9" t="n">
        <v>1</v>
      </c>
      <c r="P105" s="9" t="n">
        <v>3</v>
      </c>
      <c r="Q105" s="9" t="n">
        <v>6</v>
      </c>
      <c r="R105" s="9" t="s">
        <v>122</v>
      </c>
      <c r="T105" s="81"/>
    </row>
    <row r="106" customFormat="false" ht="15" hidden="false" customHeight="false" outlineLevel="0" collapsed="false">
      <c r="A106" s="9" t="s">
        <v>314</v>
      </c>
      <c r="B106" s="9" t="s">
        <v>315</v>
      </c>
      <c r="C106" s="9" t="n">
        <v>66</v>
      </c>
      <c r="D106" s="9" t="n">
        <v>54</v>
      </c>
      <c r="E106" s="9" t="n">
        <v>52</v>
      </c>
      <c r="F106" s="79" t="n">
        <v>56</v>
      </c>
      <c r="G106" s="80" t="n">
        <v>56</v>
      </c>
      <c r="H106" s="9" t="n">
        <v>52</v>
      </c>
      <c r="I106" s="9" t="n">
        <v>53</v>
      </c>
      <c r="J106" s="9" t="n">
        <v>54</v>
      </c>
      <c r="K106" s="9" t="n">
        <v>46</v>
      </c>
      <c r="L106" s="9" t="n">
        <v>78</v>
      </c>
      <c r="M106" s="9" t="n">
        <v>75</v>
      </c>
      <c r="N106" s="9" t="n">
        <v>21</v>
      </c>
      <c r="O106" s="9" t="n">
        <v>41</v>
      </c>
      <c r="P106" s="9" t="n">
        <v>53</v>
      </c>
      <c r="Q106" s="9" t="n">
        <v>45</v>
      </c>
      <c r="R106" s="9" t="s">
        <v>248</v>
      </c>
      <c r="T106" s="81"/>
    </row>
    <row r="107" customFormat="false" ht="15" hidden="false" customHeight="false" outlineLevel="0" collapsed="false">
      <c r="A107" s="9" t="s">
        <v>316</v>
      </c>
      <c r="B107" s="9" t="s">
        <v>317</v>
      </c>
      <c r="C107" s="9" t="n">
        <v>15</v>
      </c>
      <c r="D107" s="9" t="n">
        <v>11</v>
      </c>
      <c r="E107" s="9" t="n">
        <v>10</v>
      </c>
      <c r="F107" s="79" t="n">
        <v>20</v>
      </c>
      <c r="G107" s="80" t="n">
        <v>19</v>
      </c>
      <c r="H107" s="9" t="n">
        <v>5</v>
      </c>
      <c r="I107" s="9" t="n">
        <v>10</v>
      </c>
      <c r="J107" s="9" t="n">
        <v>13</v>
      </c>
      <c r="K107" s="9" t="n">
        <v>6</v>
      </c>
      <c r="L107" s="9" t="n">
        <v>7</v>
      </c>
      <c r="M107" s="9" t="n">
        <v>7</v>
      </c>
      <c r="N107" s="9" t="n">
        <v>8</v>
      </c>
      <c r="O107" s="9" t="n">
        <v>8</v>
      </c>
      <c r="P107" s="9" t="n">
        <v>17</v>
      </c>
      <c r="Q107" s="9" t="n">
        <v>12</v>
      </c>
      <c r="R107" s="9" t="s">
        <v>248</v>
      </c>
      <c r="T107" s="81"/>
    </row>
    <row r="108" customFormat="false" ht="15" hidden="false" customHeight="false" outlineLevel="0" collapsed="false">
      <c r="A108" s="9" t="s">
        <v>318</v>
      </c>
      <c r="B108" s="9" t="s">
        <v>319</v>
      </c>
      <c r="C108" s="9" t="n">
        <v>7</v>
      </c>
      <c r="D108" s="9" t="n">
        <v>4</v>
      </c>
      <c r="E108" s="9" t="n">
        <v>4</v>
      </c>
      <c r="F108" s="79" t="n">
        <v>5</v>
      </c>
      <c r="G108" s="80" t="n">
        <v>5</v>
      </c>
      <c r="H108" s="9" t="n">
        <v>2</v>
      </c>
      <c r="I108" s="9" t="n">
        <v>2</v>
      </c>
      <c r="J108" s="9" t="n">
        <v>3</v>
      </c>
      <c r="K108" s="9" t="n">
        <v>5</v>
      </c>
      <c r="L108" s="9" t="n">
        <v>7</v>
      </c>
      <c r="M108" s="9" t="n">
        <v>5</v>
      </c>
      <c r="N108" s="9" t="n">
        <v>2</v>
      </c>
      <c r="O108" s="9" t="n">
        <v>10</v>
      </c>
      <c r="P108" s="9" t="n">
        <v>3</v>
      </c>
      <c r="Q108" s="9" t="n">
        <v>8</v>
      </c>
      <c r="R108" s="9" t="s">
        <v>248</v>
      </c>
      <c r="T108" s="81"/>
    </row>
    <row r="109" customFormat="false" ht="15" hidden="false" customHeight="false" outlineLevel="0" collapsed="false">
      <c r="A109" s="9" t="s">
        <v>320</v>
      </c>
      <c r="B109" s="9" t="s">
        <v>321</v>
      </c>
      <c r="C109" s="9" t="n">
        <v>3</v>
      </c>
      <c r="D109" s="9" t="n">
        <v>2</v>
      </c>
      <c r="E109" s="9" t="n">
        <v>2</v>
      </c>
      <c r="F109" s="79" t="n">
        <v>2</v>
      </c>
      <c r="G109" s="80" t="n">
        <v>2</v>
      </c>
      <c r="H109" s="9" t="n">
        <v>3</v>
      </c>
      <c r="I109" s="9" t="n">
        <v>2</v>
      </c>
      <c r="J109" s="9" t="n">
        <v>1</v>
      </c>
      <c r="K109" s="9" t="n">
        <v>2</v>
      </c>
      <c r="L109" s="9" t="n">
        <v>2</v>
      </c>
      <c r="M109" s="9" t="n">
        <v>2</v>
      </c>
      <c r="N109" s="9" t="n">
        <v>2</v>
      </c>
      <c r="O109" s="9" t="n">
        <v>1</v>
      </c>
      <c r="P109" s="9" t="n">
        <v>4</v>
      </c>
      <c r="Q109" s="9" t="n">
        <v>6</v>
      </c>
      <c r="R109" s="9" t="s">
        <v>248</v>
      </c>
      <c r="T109" s="81"/>
    </row>
    <row r="110" customFormat="false" ht="15" hidden="false" customHeight="false" outlineLevel="0" collapsed="false">
      <c r="A110" s="9" t="s">
        <v>322</v>
      </c>
      <c r="B110" s="9" t="s">
        <v>323</v>
      </c>
      <c r="C110" s="9" t="n">
        <v>7</v>
      </c>
      <c r="D110" s="9" t="n">
        <v>5</v>
      </c>
      <c r="E110" s="9" t="n">
        <v>5</v>
      </c>
      <c r="F110" s="79" t="n">
        <v>8</v>
      </c>
      <c r="G110" s="80" t="n">
        <v>7</v>
      </c>
      <c r="H110" s="9" t="n">
        <v>4</v>
      </c>
      <c r="I110" s="9" t="n">
        <v>6</v>
      </c>
      <c r="J110" s="9" t="n">
        <v>6</v>
      </c>
      <c r="K110" s="9" t="n">
        <v>8</v>
      </c>
      <c r="L110" s="9" t="n">
        <v>4</v>
      </c>
      <c r="M110" s="9" t="n">
        <v>7</v>
      </c>
      <c r="N110" s="9" t="n">
        <v>7</v>
      </c>
      <c r="O110" s="9" t="n">
        <v>10</v>
      </c>
      <c r="P110" s="9" t="n">
        <v>10</v>
      </c>
      <c r="Q110" s="9" t="n">
        <v>10</v>
      </c>
      <c r="R110" s="9" t="s">
        <v>248</v>
      </c>
      <c r="T110" s="81"/>
    </row>
    <row r="111" customFormat="false" ht="15" hidden="false" customHeight="false" outlineLevel="0" collapsed="false">
      <c r="A111" s="9" t="s">
        <v>324</v>
      </c>
      <c r="B111" s="9" t="s">
        <v>325</v>
      </c>
      <c r="C111" s="9" t="n">
        <v>4</v>
      </c>
      <c r="D111" s="9" t="n">
        <v>4</v>
      </c>
      <c r="E111" s="9" t="n">
        <v>4</v>
      </c>
      <c r="F111" s="79" t="n">
        <v>7</v>
      </c>
      <c r="G111" s="80" t="n">
        <v>10</v>
      </c>
      <c r="H111" s="9" t="n">
        <v>4</v>
      </c>
      <c r="I111" s="9" t="n">
        <v>1</v>
      </c>
      <c r="J111" s="9" t="n">
        <v>4</v>
      </c>
      <c r="K111" s="9" t="n">
        <v>2</v>
      </c>
      <c r="L111" s="9" t="n">
        <v>4</v>
      </c>
      <c r="M111" s="9" t="n">
        <v>3</v>
      </c>
      <c r="N111" s="9" t="n">
        <v>5</v>
      </c>
      <c r="O111" s="9" t="n">
        <v>5</v>
      </c>
      <c r="P111" s="9" t="n">
        <v>15</v>
      </c>
      <c r="Q111" s="9" t="n">
        <v>12</v>
      </c>
      <c r="R111" s="9" t="s">
        <v>248</v>
      </c>
      <c r="T111" s="81"/>
    </row>
    <row r="112" customFormat="false" ht="15" hidden="false" customHeight="false" outlineLevel="0" collapsed="false">
      <c r="A112" s="9" t="s">
        <v>326</v>
      </c>
      <c r="B112" s="9" t="s">
        <v>327</v>
      </c>
      <c r="C112" s="9" t="n">
        <v>18</v>
      </c>
      <c r="D112" s="9" t="n">
        <v>5</v>
      </c>
      <c r="E112" s="9" t="n">
        <v>5</v>
      </c>
      <c r="F112" s="79" t="n">
        <v>7</v>
      </c>
      <c r="G112" s="80" t="n">
        <v>8</v>
      </c>
      <c r="H112" s="9" t="n">
        <v>6</v>
      </c>
      <c r="I112" s="9" t="n">
        <v>4</v>
      </c>
      <c r="J112" s="9" t="n">
        <v>19</v>
      </c>
      <c r="K112" s="9" t="n">
        <v>8</v>
      </c>
      <c r="L112" s="9" t="n">
        <v>7</v>
      </c>
      <c r="M112" s="9" t="n">
        <v>12</v>
      </c>
      <c r="N112" s="9" t="n">
        <v>7</v>
      </c>
      <c r="O112" s="9" t="n">
        <v>10</v>
      </c>
      <c r="P112" s="9" t="n">
        <v>11</v>
      </c>
      <c r="Q112" s="9" t="n">
        <v>8</v>
      </c>
      <c r="R112" s="9" t="s">
        <v>191</v>
      </c>
      <c r="T112" s="81"/>
    </row>
    <row r="113" customFormat="false" ht="15" hidden="false" customHeight="false" outlineLevel="0" collapsed="false">
      <c r="A113" s="9" t="s">
        <v>328</v>
      </c>
      <c r="B113" s="9" t="s">
        <v>329</v>
      </c>
      <c r="C113" s="9" t="n">
        <v>1</v>
      </c>
      <c r="D113" s="9" t="n">
        <v>0</v>
      </c>
      <c r="E113" s="9" t="n">
        <v>0</v>
      </c>
      <c r="F113" s="79" t="n">
        <v>1</v>
      </c>
      <c r="G113" s="80" t="n">
        <v>0</v>
      </c>
      <c r="H113" s="9" t="n">
        <v>1</v>
      </c>
      <c r="I113" s="9" t="n">
        <v>1</v>
      </c>
      <c r="J113" s="9" t="n">
        <v>1</v>
      </c>
      <c r="K113" s="9" t="n">
        <v>1</v>
      </c>
      <c r="L113" s="9" t="n">
        <v>1</v>
      </c>
      <c r="M113" s="9" t="n">
        <v>1</v>
      </c>
      <c r="N113" s="9" t="n">
        <v>5</v>
      </c>
      <c r="O113" s="9" t="n">
        <v>8</v>
      </c>
      <c r="P113" s="9" t="n">
        <v>6</v>
      </c>
      <c r="Q113" s="9" t="n">
        <v>5</v>
      </c>
      <c r="R113" s="9" t="s">
        <v>191</v>
      </c>
      <c r="T113" s="81"/>
    </row>
    <row r="114" customFormat="false" ht="15" hidden="false" customHeight="false" outlineLevel="0" collapsed="false">
      <c r="A114" s="9" t="s">
        <v>330</v>
      </c>
      <c r="B114" s="9" t="s">
        <v>331</v>
      </c>
      <c r="C114" s="9" t="n">
        <v>3</v>
      </c>
      <c r="D114" s="9" t="n">
        <v>2</v>
      </c>
      <c r="E114" s="9" t="n">
        <v>2</v>
      </c>
      <c r="F114" s="79" t="n">
        <v>5</v>
      </c>
      <c r="G114" s="80" t="n">
        <v>6</v>
      </c>
      <c r="H114" s="9" t="n">
        <v>1</v>
      </c>
      <c r="I114" s="9" t="n">
        <v>9</v>
      </c>
      <c r="J114" s="9" t="n">
        <v>13</v>
      </c>
      <c r="K114" s="9" t="n">
        <v>2</v>
      </c>
      <c r="L114" s="9" t="n">
        <v>2</v>
      </c>
      <c r="M114" s="9" t="n">
        <v>8</v>
      </c>
      <c r="N114" s="9" t="n">
        <v>0</v>
      </c>
      <c r="O114" s="9" t="n">
        <v>4</v>
      </c>
      <c r="P114" s="9" t="n">
        <v>2</v>
      </c>
      <c r="Q114" s="9" t="n">
        <v>4</v>
      </c>
      <c r="R114" s="9" t="s">
        <v>149</v>
      </c>
      <c r="T114" s="81"/>
    </row>
    <row r="115" customFormat="false" ht="15" hidden="false" customHeight="false" outlineLevel="0" collapsed="false">
      <c r="A115" s="9" t="s">
        <v>332</v>
      </c>
      <c r="B115" s="9" t="s">
        <v>333</v>
      </c>
      <c r="C115" s="9" t="n">
        <v>7</v>
      </c>
      <c r="D115" s="9" t="n">
        <v>3</v>
      </c>
      <c r="E115" s="9" t="n">
        <v>4</v>
      </c>
      <c r="F115" s="79" t="n">
        <v>4</v>
      </c>
      <c r="G115" s="80" t="n">
        <v>4</v>
      </c>
      <c r="H115" s="9" t="n">
        <v>4</v>
      </c>
      <c r="I115" s="9" t="n">
        <v>2</v>
      </c>
      <c r="J115" s="9" t="n">
        <v>3</v>
      </c>
      <c r="K115" s="9" t="n">
        <v>5</v>
      </c>
      <c r="L115" s="9" t="n">
        <v>4</v>
      </c>
      <c r="M115" s="9" t="n">
        <v>4</v>
      </c>
      <c r="N115" s="9" t="n">
        <v>3</v>
      </c>
      <c r="O115" s="9" t="n">
        <v>2</v>
      </c>
      <c r="P115" s="9" t="n">
        <v>10</v>
      </c>
      <c r="Q115" s="9" t="n">
        <v>14</v>
      </c>
      <c r="R115" s="9" t="s">
        <v>149</v>
      </c>
      <c r="T115" s="81"/>
    </row>
    <row r="116" customFormat="false" ht="15" hidden="false" customHeight="false" outlineLevel="0" collapsed="false">
      <c r="A116" s="9" t="s">
        <v>334</v>
      </c>
      <c r="B116" s="9" t="s">
        <v>335</v>
      </c>
      <c r="C116" s="9" t="n">
        <v>2</v>
      </c>
      <c r="D116" s="9" t="n">
        <v>2</v>
      </c>
      <c r="E116" s="9" t="n">
        <v>2</v>
      </c>
      <c r="F116" s="79" t="n">
        <v>3</v>
      </c>
      <c r="G116" s="80" t="n">
        <v>2</v>
      </c>
      <c r="H116" s="9" t="n">
        <v>4</v>
      </c>
      <c r="I116" s="9" t="n">
        <v>6</v>
      </c>
      <c r="J116" s="9" t="n">
        <v>4</v>
      </c>
      <c r="K116" s="9" t="n">
        <v>2</v>
      </c>
      <c r="L116" s="9" t="n">
        <v>2</v>
      </c>
      <c r="M116" s="9" t="n">
        <v>6</v>
      </c>
      <c r="N116" s="9" t="n">
        <v>0</v>
      </c>
      <c r="O116" s="9" t="n">
        <v>3</v>
      </c>
      <c r="P116" s="9" t="n">
        <v>2</v>
      </c>
      <c r="Q116" s="9" t="n">
        <v>4</v>
      </c>
      <c r="R116" s="9" t="s">
        <v>149</v>
      </c>
      <c r="T116" s="81"/>
    </row>
    <row r="117" customFormat="false" ht="15" hidden="false" customHeight="false" outlineLevel="0" collapsed="false">
      <c r="A117" s="9" t="s">
        <v>336</v>
      </c>
      <c r="B117" s="9" t="s">
        <v>337</v>
      </c>
      <c r="C117" s="9" t="n">
        <v>5</v>
      </c>
      <c r="D117" s="9" t="n">
        <v>3</v>
      </c>
      <c r="E117" s="9" t="n">
        <v>3</v>
      </c>
      <c r="F117" s="79" t="n">
        <v>3</v>
      </c>
      <c r="G117" s="80" t="n">
        <v>3</v>
      </c>
      <c r="H117" s="9" t="n">
        <v>5</v>
      </c>
      <c r="I117" s="9" t="n">
        <v>2</v>
      </c>
      <c r="J117" s="9" t="n">
        <v>3</v>
      </c>
      <c r="K117" s="9" t="n">
        <v>2</v>
      </c>
      <c r="L117" s="9" t="n">
        <v>1</v>
      </c>
      <c r="M117" s="9" t="n">
        <v>3</v>
      </c>
      <c r="N117" s="9" t="n">
        <v>1</v>
      </c>
      <c r="O117" s="9" t="n">
        <v>1</v>
      </c>
      <c r="P117" s="9" t="n">
        <v>3</v>
      </c>
      <c r="Q117" s="9" t="n">
        <v>6</v>
      </c>
      <c r="R117" s="9" t="s">
        <v>149</v>
      </c>
      <c r="T117" s="81"/>
    </row>
    <row r="118" customFormat="false" ht="15" hidden="false" customHeight="false" outlineLevel="0" collapsed="false">
      <c r="A118" s="9" t="s">
        <v>338</v>
      </c>
      <c r="B118" s="9" t="s">
        <v>339</v>
      </c>
      <c r="C118" s="9" t="n">
        <v>9</v>
      </c>
      <c r="D118" s="9" t="n">
        <v>9</v>
      </c>
      <c r="E118" s="9" t="n">
        <v>7</v>
      </c>
      <c r="F118" s="79" t="n">
        <v>9</v>
      </c>
      <c r="G118" s="80" t="n">
        <v>12</v>
      </c>
      <c r="H118" s="9" t="n">
        <v>6</v>
      </c>
      <c r="I118" s="9" t="n">
        <v>9</v>
      </c>
      <c r="J118" s="9" t="n">
        <v>12</v>
      </c>
      <c r="K118" s="9" t="n">
        <v>8</v>
      </c>
      <c r="L118" s="9" t="n">
        <v>11</v>
      </c>
      <c r="M118" s="9" t="n">
        <v>29</v>
      </c>
      <c r="N118" s="9" t="n">
        <v>9</v>
      </c>
      <c r="O118" s="9" t="n">
        <v>7</v>
      </c>
      <c r="P118" s="9" t="n">
        <v>11</v>
      </c>
      <c r="Q118" s="9" t="n">
        <v>21</v>
      </c>
      <c r="R118" s="9" t="s">
        <v>179</v>
      </c>
      <c r="T118" s="81"/>
    </row>
    <row r="119" customFormat="false" ht="15" hidden="false" customHeight="false" outlineLevel="0" collapsed="false">
      <c r="A119" s="9" t="s">
        <v>340</v>
      </c>
      <c r="B119" s="9" t="s">
        <v>341</v>
      </c>
      <c r="C119" s="9" t="n">
        <v>5</v>
      </c>
      <c r="D119" s="9" t="n">
        <v>4</v>
      </c>
      <c r="E119" s="9" t="n">
        <v>3</v>
      </c>
      <c r="F119" s="79" t="n">
        <v>3</v>
      </c>
      <c r="G119" s="80" t="n">
        <v>3</v>
      </c>
      <c r="H119" s="9" t="n">
        <v>2</v>
      </c>
      <c r="I119" s="9" t="n">
        <v>6</v>
      </c>
      <c r="J119" s="9" t="n">
        <v>2</v>
      </c>
      <c r="K119" s="9" t="n">
        <v>4</v>
      </c>
      <c r="L119" s="9" t="n">
        <v>4</v>
      </c>
      <c r="M119" s="9" t="n">
        <v>3</v>
      </c>
      <c r="N119" s="9" t="n">
        <v>2</v>
      </c>
      <c r="O119" s="9" t="n">
        <v>2</v>
      </c>
      <c r="P119" s="9" t="n">
        <v>4</v>
      </c>
      <c r="Q119" s="9" t="n">
        <v>11</v>
      </c>
      <c r="R119" s="9" t="s">
        <v>179</v>
      </c>
      <c r="T119" s="81"/>
    </row>
    <row r="120" customFormat="false" ht="15" hidden="false" customHeight="false" outlineLevel="0" collapsed="false">
      <c r="A120" s="9" t="s">
        <v>342</v>
      </c>
      <c r="B120" s="9" t="s">
        <v>343</v>
      </c>
      <c r="C120" s="9" t="n">
        <v>2</v>
      </c>
      <c r="D120" s="9" t="n">
        <v>2</v>
      </c>
      <c r="E120" s="9" t="n">
        <v>1</v>
      </c>
      <c r="F120" s="79" t="n">
        <v>1</v>
      </c>
      <c r="G120" s="80" t="n">
        <v>2</v>
      </c>
      <c r="H120" s="9" t="n">
        <v>2</v>
      </c>
      <c r="I120" s="9" t="n">
        <v>1</v>
      </c>
      <c r="J120" s="9" t="n">
        <v>1</v>
      </c>
      <c r="K120" s="9" t="n">
        <v>2</v>
      </c>
      <c r="L120" s="9" t="n">
        <v>3</v>
      </c>
      <c r="M120" s="9" t="n">
        <v>3</v>
      </c>
      <c r="N120" s="9" t="n">
        <v>1</v>
      </c>
      <c r="O120" s="9" t="n">
        <v>5</v>
      </c>
      <c r="P120" s="9" t="n">
        <v>4</v>
      </c>
      <c r="Q120" s="9" t="n">
        <v>6</v>
      </c>
      <c r="R120" s="9" t="s">
        <v>179</v>
      </c>
      <c r="T120" s="81"/>
    </row>
    <row r="121" customFormat="false" ht="15" hidden="false" customHeight="false" outlineLevel="0" collapsed="false">
      <c r="A121" s="9" t="s">
        <v>344</v>
      </c>
      <c r="B121" s="9" t="s">
        <v>345</v>
      </c>
      <c r="C121" s="9" t="n">
        <v>5</v>
      </c>
      <c r="D121" s="9" t="n">
        <v>2</v>
      </c>
      <c r="E121" s="9" t="n">
        <v>2</v>
      </c>
      <c r="F121" s="79" t="n">
        <v>3</v>
      </c>
      <c r="G121" s="80" t="n">
        <v>3</v>
      </c>
      <c r="H121" s="9" t="n">
        <v>2</v>
      </c>
      <c r="I121" s="9" t="n">
        <v>3</v>
      </c>
      <c r="J121" s="9" t="n">
        <v>1</v>
      </c>
      <c r="K121" s="9" t="n">
        <v>2</v>
      </c>
      <c r="L121" s="9" t="n">
        <v>2</v>
      </c>
      <c r="M121" s="9" t="n">
        <v>1</v>
      </c>
      <c r="N121" s="9" t="n">
        <v>1</v>
      </c>
      <c r="O121" s="9" t="n">
        <v>0</v>
      </c>
      <c r="P121" s="9" t="n">
        <v>2</v>
      </c>
      <c r="Q121" s="9" t="n">
        <v>5</v>
      </c>
      <c r="R121" s="9" t="s">
        <v>179</v>
      </c>
      <c r="T121" s="81"/>
    </row>
    <row r="122" customFormat="false" ht="15" hidden="false" customHeight="false" outlineLevel="0" collapsed="false">
      <c r="A122" s="9" t="s">
        <v>346</v>
      </c>
      <c r="B122" s="9" t="s">
        <v>347</v>
      </c>
      <c r="C122" s="9" t="n">
        <v>34</v>
      </c>
      <c r="D122" s="9" t="n">
        <v>7</v>
      </c>
      <c r="E122" s="9" t="n">
        <v>7</v>
      </c>
      <c r="F122" s="79" t="n">
        <v>61</v>
      </c>
      <c r="G122" s="80" t="n">
        <v>6</v>
      </c>
      <c r="H122" s="9" t="n">
        <v>6</v>
      </c>
      <c r="I122" s="9" t="n">
        <v>10</v>
      </c>
      <c r="J122" s="9" t="n">
        <v>17</v>
      </c>
      <c r="K122" s="9" t="n">
        <v>8</v>
      </c>
      <c r="L122" s="9" t="n">
        <v>4</v>
      </c>
      <c r="M122" s="9" t="n">
        <v>10</v>
      </c>
      <c r="N122" s="9" t="n">
        <v>26</v>
      </c>
      <c r="O122" s="9" t="n">
        <v>16</v>
      </c>
      <c r="P122" s="9" t="n">
        <v>23</v>
      </c>
      <c r="Q122" s="9" t="n">
        <v>24</v>
      </c>
      <c r="R122" s="9" t="s">
        <v>164</v>
      </c>
      <c r="T122" s="81"/>
    </row>
    <row r="123" customFormat="false" ht="15" hidden="false" customHeight="false" outlineLevel="0" collapsed="false">
      <c r="A123" s="9" t="s">
        <v>348</v>
      </c>
      <c r="B123" s="9" t="s">
        <v>349</v>
      </c>
      <c r="C123" s="9" t="n">
        <v>11</v>
      </c>
      <c r="D123" s="9" t="n">
        <v>6</v>
      </c>
      <c r="E123" s="9" t="n">
        <v>6</v>
      </c>
      <c r="F123" s="79" t="n">
        <v>12</v>
      </c>
      <c r="G123" s="80" t="n">
        <v>7</v>
      </c>
      <c r="H123" s="9" t="n">
        <v>4</v>
      </c>
      <c r="I123" s="9" t="n">
        <v>3</v>
      </c>
      <c r="J123" s="9" t="n">
        <v>5</v>
      </c>
      <c r="K123" s="9" t="n">
        <v>8</v>
      </c>
      <c r="L123" s="9" t="n">
        <v>2</v>
      </c>
      <c r="M123" s="9" t="n">
        <v>5</v>
      </c>
      <c r="N123" s="9" t="n">
        <v>1</v>
      </c>
      <c r="O123" s="9" t="n">
        <v>2</v>
      </c>
      <c r="P123" s="9" t="n">
        <v>4</v>
      </c>
      <c r="Q123" s="9" t="n">
        <v>8</v>
      </c>
      <c r="R123" s="9" t="s">
        <v>164</v>
      </c>
      <c r="T123" s="81"/>
    </row>
    <row r="124" customFormat="false" ht="15" hidden="false" customHeight="false" outlineLevel="0" collapsed="false">
      <c r="A124" s="9" t="s">
        <v>350</v>
      </c>
      <c r="B124" s="9" t="s">
        <v>351</v>
      </c>
      <c r="C124" s="9" t="n">
        <v>1</v>
      </c>
      <c r="D124" s="9" t="n">
        <v>1</v>
      </c>
      <c r="E124" s="9" t="n">
        <v>1</v>
      </c>
      <c r="F124" s="79" t="n">
        <v>26</v>
      </c>
      <c r="G124" s="80" t="n">
        <v>1</v>
      </c>
      <c r="H124" s="9" t="n">
        <v>19</v>
      </c>
      <c r="I124" s="9" t="n">
        <v>13</v>
      </c>
      <c r="J124" s="9" t="n">
        <v>2</v>
      </c>
      <c r="K124" s="9" t="n">
        <v>12</v>
      </c>
      <c r="L124" s="9" t="n">
        <v>11</v>
      </c>
      <c r="M124" s="9" t="n">
        <v>26</v>
      </c>
      <c r="N124" s="9" t="n">
        <v>1</v>
      </c>
      <c r="O124" s="9" t="n">
        <v>6</v>
      </c>
      <c r="P124" s="9" t="n">
        <v>100</v>
      </c>
      <c r="Q124" s="9" t="n">
        <v>26</v>
      </c>
      <c r="R124" s="9" t="s">
        <v>186</v>
      </c>
      <c r="T124" s="81"/>
    </row>
    <row r="125" customFormat="false" ht="15" hidden="false" customHeight="false" outlineLevel="0" collapsed="false">
      <c r="A125" s="9" t="s">
        <v>352</v>
      </c>
      <c r="B125" s="9" t="s">
        <v>353</v>
      </c>
      <c r="C125" s="9" t="n">
        <v>20</v>
      </c>
      <c r="D125" s="9" t="n">
        <v>10</v>
      </c>
      <c r="E125" s="9" t="n">
        <v>9</v>
      </c>
      <c r="F125" s="79" t="n">
        <v>26</v>
      </c>
      <c r="G125" s="80" t="n">
        <v>8</v>
      </c>
      <c r="H125" s="9" t="n">
        <v>13</v>
      </c>
      <c r="I125" s="9" t="n">
        <v>30</v>
      </c>
      <c r="J125" s="9" t="n">
        <v>18</v>
      </c>
      <c r="K125" s="9" t="n">
        <v>11</v>
      </c>
      <c r="L125" s="9" t="n">
        <v>17</v>
      </c>
      <c r="M125" s="9" t="n">
        <v>23</v>
      </c>
      <c r="N125" s="9" t="n">
        <v>5</v>
      </c>
      <c r="O125" s="9" t="n">
        <v>11</v>
      </c>
      <c r="P125" s="9" t="n">
        <v>16</v>
      </c>
      <c r="Q125" s="9" t="n">
        <v>24</v>
      </c>
      <c r="R125" s="9" t="s">
        <v>186</v>
      </c>
      <c r="T125" s="81"/>
    </row>
    <row r="126" customFormat="false" ht="15" hidden="false" customHeight="false" outlineLevel="0" collapsed="false">
      <c r="A126" s="9" t="s">
        <v>354</v>
      </c>
      <c r="B126" s="9" t="s">
        <v>355</v>
      </c>
      <c r="C126" s="9" t="n">
        <v>6</v>
      </c>
      <c r="D126" s="9" t="n">
        <v>3</v>
      </c>
      <c r="E126" s="9" t="n">
        <v>3</v>
      </c>
      <c r="F126" s="79" t="n">
        <v>17</v>
      </c>
      <c r="G126" s="80" t="n">
        <v>3</v>
      </c>
      <c r="H126" s="9" t="n">
        <v>1</v>
      </c>
      <c r="I126" s="9" t="n">
        <v>2</v>
      </c>
      <c r="J126" s="9" t="n">
        <v>0</v>
      </c>
      <c r="K126" s="9" t="n">
        <v>3</v>
      </c>
      <c r="L126" s="9" t="n">
        <v>1</v>
      </c>
      <c r="M126" s="9" t="n">
        <v>1</v>
      </c>
      <c r="N126" s="9" t="n">
        <v>5</v>
      </c>
      <c r="O126" s="9" t="n">
        <v>6</v>
      </c>
      <c r="P126" s="9" t="n">
        <v>15</v>
      </c>
      <c r="Q126" s="9" t="n">
        <v>7</v>
      </c>
      <c r="R126" s="9" t="s">
        <v>186</v>
      </c>
      <c r="T126" s="81"/>
    </row>
    <row r="127" customFormat="false" ht="15" hidden="false" customHeight="false" outlineLevel="0" collapsed="false">
      <c r="A127" s="9" t="s">
        <v>356</v>
      </c>
      <c r="B127" s="9" t="s">
        <v>357</v>
      </c>
      <c r="C127" s="9" t="n">
        <v>0</v>
      </c>
      <c r="D127" s="9" t="n">
        <v>0</v>
      </c>
      <c r="E127" s="9" t="n">
        <v>0</v>
      </c>
      <c r="F127" s="79" t="n">
        <v>1</v>
      </c>
      <c r="G127" s="80" t="n">
        <v>3</v>
      </c>
      <c r="H127" s="9" t="n">
        <v>1</v>
      </c>
      <c r="I127" s="9" t="n">
        <v>0</v>
      </c>
      <c r="J127" s="9" t="n">
        <v>0</v>
      </c>
      <c r="K127" s="9" t="n">
        <v>2</v>
      </c>
      <c r="L127" s="9" t="n">
        <v>2</v>
      </c>
      <c r="M127" s="9" t="n">
        <v>2</v>
      </c>
      <c r="N127" s="9" t="n">
        <v>0</v>
      </c>
      <c r="O127" s="9" t="n">
        <v>0</v>
      </c>
      <c r="P127" s="9" t="n">
        <v>3</v>
      </c>
      <c r="Q127" s="9" t="n">
        <v>3</v>
      </c>
      <c r="R127" s="9" t="s">
        <v>186</v>
      </c>
      <c r="T127" s="81"/>
    </row>
    <row r="128" customFormat="false" ht="15" hidden="false" customHeight="false" outlineLevel="0" collapsed="false">
      <c r="A128" s="9" t="s">
        <v>358</v>
      </c>
      <c r="B128" s="9" t="s">
        <v>359</v>
      </c>
      <c r="C128" s="9" t="n">
        <v>1</v>
      </c>
      <c r="D128" s="9" t="n">
        <v>1</v>
      </c>
      <c r="E128" s="9" t="n">
        <v>1</v>
      </c>
      <c r="F128" s="79" t="n">
        <v>2</v>
      </c>
      <c r="G128" s="80" t="n">
        <v>0</v>
      </c>
      <c r="H128" s="9" t="n">
        <v>1</v>
      </c>
      <c r="I128" s="9" t="n">
        <v>1</v>
      </c>
      <c r="J128" s="9" t="n">
        <v>0</v>
      </c>
      <c r="K128" s="9" t="n">
        <v>1</v>
      </c>
      <c r="L128" s="9" t="n">
        <v>1</v>
      </c>
      <c r="M128" s="9" t="n">
        <v>2</v>
      </c>
      <c r="N128" s="9" t="n">
        <v>1</v>
      </c>
      <c r="O128" s="9" t="n">
        <v>4</v>
      </c>
      <c r="P128" s="9" t="n">
        <v>2</v>
      </c>
      <c r="Q128" s="9" t="n">
        <v>6</v>
      </c>
      <c r="R128" s="9" t="s">
        <v>186</v>
      </c>
      <c r="T128" s="81"/>
    </row>
    <row r="129" customFormat="false" ht="15" hidden="false" customHeight="false" outlineLevel="0" collapsed="false">
      <c r="A129" s="9" t="s">
        <v>360</v>
      </c>
      <c r="B129" s="9" t="s">
        <v>361</v>
      </c>
      <c r="C129" s="9" t="n">
        <v>0</v>
      </c>
      <c r="D129" s="9" t="n">
        <v>0</v>
      </c>
      <c r="E129" s="9" t="n">
        <v>0</v>
      </c>
      <c r="F129" s="79" t="n">
        <v>0</v>
      </c>
      <c r="G129" s="80" t="n">
        <v>0</v>
      </c>
      <c r="H129" s="9" t="n">
        <v>0</v>
      </c>
      <c r="I129" s="9" t="n">
        <v>1</v>
      </c>
      <c r="J129" s="9" t="n">
        <v>1</v>
      </c>
      <c r="K129" s="9" t="n">
        <v>1</v>
      </c>
      <c r="L129" s="9" t="n">
        <v>0</v>
      </c>
      <c r="M129" s="9" t="n">
        <v>1</v>
      </c>
      <c r="N129" s="9" t="n">
        <v>0</v>
      </c>
      <c r="O129" s="9" t="n">
        <v>5</v>
      </c>
      <c r="P129" s="9" t="n">
        <v>5</v>
      </c>
      <c r="Q129" s="9" t="n">
        <v>3</v>
      </c>
      <c r="R129" s="9" t="s">
        <v>186</v>
      </c>
      <c r="T129" s="81"/>
    </row>
    <row r="130" customFormat="false" ht="15" hidden="false" customHeight="false" outlineLevel="0" collapsed="false">
      <c r="A130" s="9" t="s">
        <v>362</v>
      </c>
      <c r="B130" s="9" t="s">
        <v>363</v>
      </c>
      <c r="C130" s="9" t="n">
        <v>5</v>
      </c>
      <c r="D130" s="9" t="n">
        <v>6</v>
      </c>
      <c r="E130" s="9" t="n">
        <v>5</v>
      </c>
      <c r="F130" s="79" t="n">
        <v>11</v>
      </c>
      <c r="G130" s="80" t="n">
        <v>6</v>
      </c>
      <c r="H130" s="9" t="n">
        <v>5</v>
      </c>
      <c r="I130" s="9" t="n">
        <v>8</v>
      </c>
      <c r="J130" s="9" t="n">
        <v>11</v>
      </c>
      <c r="K130" s="9" t="n">
        <v>11</v>
      </c>
      <c r="L130" s="9" t="n">
        <v>9</v>
      </c>
      <c r="M130" s="9" t="n">
        <v>11</v>
      </c>
      <c r="N130" s="9" t="n">
        <v>2</v>
      </c>
      <c r="O130" s="9" t="n">
        <v>1</v>
      </c>
      <c r="P130" s="9" t="n">
        <v>16</v>
      </c>
      <c r="Q130" s="9" t="n">
        <v>34</v>
      </c>
      <c r="R130" s="9" t="s">
        <v>186</v>
      </c>
      <c r="T130" s="81"/>
    </row>
    <row r="131" customFormat="false" ht="15" hidden="false" customHeight="false" outlineLevel="0" collapsed="false">
      <c r="A131" s="9" t="s">
        <v>364</v>
      </c>
      <c r="B131" s="9" t="s">
        <v>365</v>
      </c>
      <c r="C131" s="9" t="n">
        <v>8</v>
      </c>
      <c r="D131" s="9" t="n">
        <v>0</v>
      </c>
      <c r="E131" s="9" t="n">
        <v>0</v>
      </c>
      <c r="F131" s="79" t="n">
        <v>6</v>
      </c>
      <c r="G131" s="80" t="n">
        <v>3</v>
      </c>
      <c r="H131" s="9" t="n">
        <v>2</v>
      </c>
      <c r="I131" s="9" t="n">
        <v>7</v>
      </c>
      <c r="J131" s="9" t="n">
        <v>9</v>
      </c>
      <c r="K131" s="9" t="n">
        <v>6</v>
      </c>
      <c r="L131" s="9" t="n">
        <v>11</v>
      </c>
      <c r="M131" s="9" t="n">
        <v>12</v>
      </c>
      <c r="N131" s="9" t="n">
        <v>9</v>
      </c>
      <c r="O131" s="9" t="n">
        <v>8</v>
      </c>
      <c r="P131" s="9" t="n">
        <v>11</v>
      </c>
      <c r="Q131" s="9" t="n">
        <v>6</v>
      </c>
      <c r="R131" s="9" t="s">
        <v>186</v>
      </c>
      <c r="T131" s="81"/>
    </row>
    <row r="132" customFormat="false" ht="15" hidden="false" customHeight="false" outlineLevel="0" collapsed="false">
      <c r="A132" s="9" t="s">
        <v>366</v>
      </c>
      <c r="B132" s="9" t="s">
        <v>367</v>
      </c>
      <c r="C132" s="9" t="n">
        <v>20</v>
      </c>
      <c r="D132" s="9" t="n">
        <v>8</v>
      </c>
      <c r="E132" s="9" t="n">
        <v>8</v>
      </c>
      <c r="F132" s="79" t="n">
        <v>13</v>
      </c>
      <c r="G132" s="80" t="n">
        <v>7</v>
      </c>
      <c r="H132" s="9" t="n">
        <v>6</v>
      </c>
      <c r="I132" s="9" t="n">
        <v>19</v>
      </c>
      <c r="J132" s="9" t="n">
        <v>2</v>
      </c>
      <c r="K132" s="9" t="n">
        <v>9</v>
      </c>
      <c r="L132" s="9" t="n">
        <v>7</v>
      </c>
      <c r="M132" s="9" t="n">
        <v>14</v>
      </c>
      <c r="N132" s="9" t="n">
        <v>8</v>
      </c>
      <c r="O132" s="9" t="n">
        <v>10</v>
      </c>
      <c r="P132" s="9" t="n">
        <v>8</v>
      </c>
      <c r="Q132" s="9" t="n">
        <v>16</v>
      </c>
      <c r="R132" s="9" t="s">
        <v>186</v>
      </c>
      <c r="T132" s="81"/>
    </row>
    <row r="133" customFormat="false" ht="15" hidden="false" customHeight="false" outlineLevel="0" collapsed="false">
      <c r="A133" s="9" t="s">
        <v>368</v>
      </c>
      <c r="B133" s="9" t="s">
        <v>369</v>
      </c>
      <c r="C133" s="9" t="n">
        <v>6</v>
      </c>
      <c r="D133" s="9" t="n">
        <v>7</v>
      </c>
      <c r="E133" s="9" t="n">
        <v>5</v>
      </c>
      <c r="F133" s="79" t="n">
        <v>4</v>
      </c>
      <c r="G133" s="80" t="n">
        <v>5</v>
      </c>
      <c r="H133" s="9" t="n">
        <v>4</v>
      </c>
      <c r="I133" s="9" t="n">
        <v>7</v>
      </c>
      <c r="J133" s="9" t="n">
        <v>3</v>
      </c>
      <c r="K133" s="9" t="n">
        <v>6</v>
      </c>
      <c r="L133" s="9" t="n">
        <v>7</v>
      </c>
      <c r="M133" s="9" t="n">
        <v>8</v>
      </c>
      <c r="N133" s="9" t="n">
        <v>2</v>
      </c>
      <c r="O133" s="9" t="n">
        <v>2</v>
      </c>
      <c r="P133" s="9" t="n">
        <v>4</v>
      </c>
      <c r="Q133" s="9" t="n">
        <v>11</v>
      </c>
      <c r="R133" s="9" t="s">
        <v>186</v>
      </c>
      <c r="T133" s="81"/>
    </row>
    <row r="134" customFormat="false" ht="15" hidden="false" customHeight="false" outlineLevel="0" collapsed="false">
      <c r="A134" s="9" t="s">
        <v>370</v>
      </c>
      <c r="B134" s="9" t="s">
        <v>371</v>
      </c>
      <c r="C134" s="9" t="n">
        <v>1</v>
      </c>
      <c r="D134" s="9" t="n">
        <v>2</v>
      </c>
      <c r="E134" s="9" t="n">
        <v>2</v>
      </c>
      <c r="F134" s="79" t="n">
        <v>5</v>
      </c>
      <c r="G134" s="80" t="n">
        <v>4</v>
      </c>
      <c r="H134" s="9" t="n">
        <v>2</v>
      </c>
      <c r="I134" s="9" t="n">
        <v>4</v>
      </c>
      <c r="J134" s="9" t="n">
        <v>4</v>
      </c>
      <c r="K134" s="9" t="n">
        <v>1</v>
      </c>
      <c r="L134" s="9" t="n">
        <v>1</v>
      </c>
      <c r="M134" s="9" t="n">
        <v>6</v>
      </c>
      <c r="N134" s="9" t="n">
        <v>8</v>
      </c>
      <c r="O134" s="9" t="n">
        <v>1</v>
      </c>
      <c r="P134" s="9" t="n">
        <v>30</v>
      </c>
      <c r="Q134" s="9" t="n">
        <v>9</v>
      </c>
      <c r="R134" s="9" t="s">
        <v>295</v>
      </c>
      <c r="T134" s="81"/>
    </row>
    <row r="135" customFormat="false" ht="15" hidden="false" customHeight="false" outlineLevel="0" collapsed="false">
      <c r="A135" s="9" t="s">
        <v>372</v>
      </c>
      <c r="B135" s="9" t="s">
        <v>373</v>
      </c>
      <c r="C135" s="9" t="n">
        <v>11</v>
      </c>
      <c r="D135" s="9" t="n">
        <v>8</v>
      </c>
      <c r="E135" s="9" t="n">
        <v>8</v>
      </c>
      <c r="F135" s="79" t="n">
        <v>12</v>
      </c>
      <c r="G135" s="80" t="n">
        <v>24</v>
      </c>
      <c r="H135" s="9" t="n">
        <v>13</v>
      </c>
      <c r="I135" s="9" t="n">
        <v>7</v>
      </c>
      <c r="J135" s="9" t="n">
        <v>7</v>
      </c>
      <c r="K135" s="9" t="n">
        <v>6</v>
      </c>
      <c r="L135" s="9" t="n">
        <v>8</v>
      </c>
      <c r="M135" s="9" t="n">
        <v>6</v>
      </c>
      <c r="N135" s="9" t="n">
        <v>4</v>
      </c>
      <c r="O135" s="9" t="n">
        <v>0</v>
      </c>
      <c r="P135" s="9" t="n">
        <v>9</v>
      </c>
      <c r="Q135" s="9" t="n">
        <v>8</v>
      </c>
      <c r="R135" s="9" t="s">
        <v>295</v>
      </c>
      <c r="T135" s="81"/>
    </row>
    <row r="136" customFormat="false" ht="15" hidden="false" customHeight="false" outlineLevel="0" collapsed="false">
      <c r="A136" s="9" t="s">
        <v>374</v>
      </c>
      <c r="B136" s="9" t="s">
        <v>375</v>
      </c>
      <c r="C136" s="9" t="n">
        <v>2</v>
      </c>
      <c r="D136" s="9" t="n">
        <v>2</v>
      </c>
      <c r="E136" s="9" t="n">
        <v>2</v>
      </c>
      <c r="F136" s="79" t="n">
        <v>3</v>
      </c>
      <c r="G136" s="80" t="n">
        <v>2</v>
      </c>
      <c r="H136" s="9" t="n">
        <v>2</v>
      </c>
      <c r="I136" s="9" t="n">
        <v>2</v>
      </c>
      <c r="J136" s="9" t="n">
        <v>4</v>
      </c>
      <c r="K136" s="9" t="n">
        <v>3</v>
      </c>
      <c r="L136" s="9" t="n">
        <v>2</v>
      </c>
      <c r="M136" s="9" t="n">
        <v>1</v>
      </c>
      <c r="N136" s="9" t="n">
        <v>7</v>
      </c>
      <c r="O136" s="9" t="n">
        <v>5</v>
      </c>
      <c r="P136" s="9" t="n">
        <v>6</v>
      </c>
      <c r="Q136" s="9" t="n">
        <v>9</v>
      </c>
      <c r="R136" s="9" t="s">
        <v>295</v>
      </c>
      <c r="T136" s="81"/>
    </row>
    <row r="137" customFormat="false" ht="15" hidden="false" customHeight="false" outlineLevel="0" collapsed="false">
      <c r="A137" s="9" t="s">
        <v>376</v>
      </c>
      <c r="B137" s="9" t="s">
        <v>377</v>
      </c>
      <c r="C137" s="9" t="n">
        <v>3</v>
      </c>
      <c r="D137" s="9" t="n">
        <v>2</v>
      </c>
      <c r="E137" s="9" t="n">
        <v>2</v>
      </c>
      <c r="F137" s="79" t="n">
        <v>4</v>
      </c>
      <c r="G137" s="80" t="n">
        <v>2</v>
      </c>
      <c r="H137" s="9" t="n">
        <v>1</v>
      </c>
      <c r="I137" s="9" t="n">
        <v>1</v>
      </c>
      <c r="J137" s="9" t="n">
        <v>1</v>
      </c>
      <c r="K137" s="9" t="n">
        <v>0</v>
      </c>
      <c r="L137" s="9" t="n">
        <v>0</v>
      </c>
      <c r="M137" s="9" t="n">
        <v>0</v>
      </c>
      <c r="N137" s="9" t="n">
        <v>0</v>
      </c>
      <c r="O137" s="9" t="n">
        <v>0</v>
      </c>
      <c r="P137" s="9" t="n">
        <v>3</v>
      </c>
      <c r="Q137" s="9" t="n">
        <v>0</v>
      </c>
      <c r="R137" s="9" t="s">
        <v>101</v>
      </c>
      <c r="T137" s="81"/>
    </row>
    <row r="138" customFormat="false" ht="15" hidden="false" customHeight="false" outlineLevel="0" collapsed="false">
      <c r="A138" s="9" t="s">
        <v>378</v>
      </c>
      <c r="B138" s="9" t="s">
        <v>379</v>
      </c>
      <c r="C138" s="9" t="n">
        <v>14</v>
      </c>
      <c r="D138" s="9" t="n">
        <v>7</v>
      </c>
      <c r="E138" s="9" t="n">
        <v>7</v>
      </c>
      <c r="F138" s="79" t="n">
        <v>9</v>
      </c>
      <c r="G138" s="80" t="n">
        <v>5</v>
      </c>
      <c r="H138" s="9" t="n">
        <v>13</v>
      </c>
      <c r="I138" s="9" t="n">
        <v>8</v>
      </c>
      <c r="J138" s="9" t="n">
        <v>6</v>
      </c>
      <c r="K138" s="9" t="n">
        <v>8</v>
      </c>
      <c r="L138" s="9" t="n">
        <v>5</v>
      </c>
      <c r="M138" s="9" t="n">
        <v>8</v>
      </c>
      <c r="N138" s="9" t="n">
        <v>17</v>
      </c>
      <c r="O138" s="9" t="n">
        <v>5</v>
      </c>
      <c r="P138" s="9" t="n">
        <v>9</v>
      </c>
      <c r="Q138" s="9" t="n">
        <v>12</v>
      </c>
      <c r="R138" s="9" t="s">
        <v>101</v>
      </c>
      <c r="T138" s="81"/>
    </row>
    <row r="139" customFormat="false" ht="15" hidden="false" customHeight="false" outlineLevel="0" collapsed="false">
      <c r="A139" s="82" t="s">
        <v>380</v>
      </c>
      <c r="B139" s="82" t="s">
        <v>381</v>
      </c>
      <c r="C139" s="82" t="n">
        <v>21</v>
      </c>
      <c r="D139" s="82" t="n">
        <v>10</v>
      </c>
      <c r="E139" s="82" t="n">
        <v>10</v>
      </c>
      <c r="F139" s="83" t="n">
        <v>14</v>
      </c>
      <c r="G139" s="84" t="n">
        <v>12</v>
      </c>
      <c r="H139" s="82" t="n">
        <v>21</v>
      </c>
      <c r="I139" s="82" t="n">
        <v>11</v>
      </c>
      <c r="J139" s="82" t="n">
        <v>9</v>
      </c>
      <c r="K139" s="82" t="n">
        <v>10</v>
      </c>
      <c r="L139" s="82" t="n">
        <v>10</v>
      </c>
      <c r="M139" s="82" t="n">
        <v>11</v>
      </c>
      <c r="N139" s="82" t="n">
        <v>3</v>
      </c>
      <c r="O139" s="82" t="n">
        <v>4</v>
      </c>
      <c r="P139" s="82" t="n">
        <v>12</v>
      </c>
      <c r="Q139" s="82" t="n">
        <v>9</v>
      </c>
      <c r="R139" s="82" t="s">
        <v>101</v>
      </c>
      <c r="T139" s="8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59375" defaultRowHeight="15" zeroHeight="false" outlineLevelRow="0" outlineLevelCol="0"/>
  <cols>
    <col collapsed="false" customWidth="true" hidden="false" outlineLevel="0" max="1" min="1" style="0" width="24.42"/>
    <col collapsed="false" customWidth="true" hidden="false" outlineLevel="0" max="2" min="2" style="0" width="22.42"/>
    <col collapsed="false" customWidth="true" hidden="false" outlineLevel="0" max="3" min="3" style="0" width="21.14"/>
    <col collapsed="false" customWidth="true" hidden="false" outlineLevel="0" max="4" min="4" style="0" width="23.14"/>
    <col collapsed="false" customWidth="true" hidden="false" outlineLevel="0" max="5" min="5" style="0" width="25.14"/>
    <col collapsed="false" customWidth="true" hidden="false" outlineLevel="0" max="6" min="6" style="0" width="32.42"/>
  </cols>
  <sheetData>
    <row r="1" customFormat="false" ht="15" hidden="false" customHeight="false" outlineLevel="0" collapsed="false">
      <c r="A1" s="0" t="s">
        <v>382</v>
      </c>
    </row>
    <row r="2" customFormat="false" ht="15" hidden="false" customHeight="false" outlineLevel="0" collapsed="false">
      <c r="A2" s="74" t="s">
        <v>383</v>
      </c>
      <c r="B2" s="74" t="s">
        <v>384</v>
      </c>
      <c r="C2" s="74" t="s">
        <v>385</v>
      </c>
      <c r="D2" s="74" t="s">
        <v>386</v>
      </c>
      <c r="E2" s="74" t="s">
        <v>387</v>
      </c>
      <c r="F2" s="74" t="s">
        <v>388</v>
      </c>
      <c r="G2" s="3" t="s">
        <v>389</v>
      </c>
    </row>
    <row r="3" customFormat="false" ht="15" hidden="false" customHeight="false" outlineLevel="0" collapsed="false">
      <c r="A3" s="85" t="s">
        <v>390</v>
      </c>
      <c r="B3" s="0" t="s">
        <v>391</v>
      </c>
      <c r="C3" s="2" t="s">
        <v>2</v>
      </c>
      <c r="E3" s="0" t="s">
        <v>392</v>
      </c>
      <c r="F3" s="0" t="s">
        <v>393</v>
      </c>
    </row>
    <row r="4" s="87" customFormat="true" ht="15" hidden="false" customHeight="false" outlineLevel="0" collapsed="false">
      <c r="A4" s="86" t="s">
        <v>390</v>
      </c>
      <c r="B4" s="87" t="s">
        <v>391</v>
      </c>
      <c r="C4" s="87" t="s">
        <v>394</v>
      </c>
      <c r="D4" s="87" t="s">
        <v>395</v>
      </c>
      <c r="E4" s="87" t="s">
        <v>396</v>
      </c>
      <c r="F4" s="87" t="s">
        <v>397</v>
      </c>
    </row>
    <row r="5" customFormat="false" ht="15" hidden="false" customHeight="false" outlineLevel="0" collapsed="false">
      <c r="A5" s="85" t="s">
        <v>390</v>
      </c>
      <c r="B5" s="2" t="s">
        <v>391</v>
      </c>
      <c r="C5" s="2" t="s">
        <v>88</v>
      </c>
      <c r="D5" s="0" t="s">
        <v>398</v>
      </c>
      <c r="E5" s="0" t="s">
        <v>399</v>
      </c>
      <c r="F5" s="0" t="s">
        <v>400</v>
      </c>
      <c r="G5" s="2" t="s">
        <v>401</v>
      </c>
    </row>
    <row r="6" customFormat="false" ht="15" hidden="false" customHeight="false" outlineLevel="0" collapsed="false">
      <c r="A6" s="85" t="s">
        <v>390</v>
      </c>
      <c r="B6" s="2" t="s">
        <v>391</v>
      </c>
      <c r="C6" s="2" t="s">
        <v>3</v>
      </c>
      <c r="D6" s="0" t="s">
        <v>402</v>
      </c>
      <c r="E6" s="2" t="s">
        <v>403</v>
      </c>
      <c r="F6" s="0" t="s">
        <v>404</v>
      </c>
      <c r="G6" s="0" t="s">
        <v>405</v>
      </c>
    </row>
    <row r="7" customFormat="false" ht="15" hidden="false" customHeight="false" outlineLevel="0" collapsed="false">
      <c r="A7" s="85" t="s">
        <v>406</v>
      </c>
      <c r="C7" s="2" t="s">
        <v>407</v>
      </c>
      <c r="D7" s="0" t="s">
        <v>408</v>
      </c>
      <c r="E7" s="0" t="s">
        <v>409</v>
      </c>
      <c r="F7" s="0" t="s">
        <v>410</v>
      </c>
      <c r="G7" s="0" t="s">
        <v>411</v>
      </c>
    </row>
    <row r="8" customFormat="false" ht="15" hidden="false" customHeight="false" outlineLevel="0" collapsed="false">
      <c r="A8" s="85" t="s">
        <v>412</v>
      </c>
      <c r="B8" s="0" t="s">
        <v>413</v>
      </c>
      <c r="C8" s="2" t="s">
        <v>414</v>
      </c>
      <c r="D8" s="0" t="s">
        <v>408</v>
      </c>
      <c r="E8" s="0" t="s">
        <v>415</v>
      </c>
      <c r="F8" s="0" t="s">
        <v>410</v>
      </c>
      <c r="G8" s="0" t="s">
        <v>411</v>
      </c>
    </row>
    <row r="9" customFormat="false" ht="15" hidden="false" customHeight="false" outlineLevel="0" collapsed="false">
      <c r="A9" s="85" t="s">
        <v>416</v>
      </c>
      <c r="B9" s="0" t="s">
        <v>417</v>
      </c>
      <c r="C9" s="2" t="s">
        <v>418</v>
      </c>
      <c r="D9" s="0" t="s">
        <v>408</v>
      </c>
      <c r="E9" s="0" t="s">
        <v>419</v>
      </c>
      <c r="F9" s="0" t="s">
        <v>410</v>
      </c>
      <c r="G9" s="0" t="s">
        <v>411</v>
      </c>
    </row>
    <row r="10" customFormat="false" ht="15" hidden="false" customHeight="false" outlineLevel="0" collapsed="false">
      <c r="A10" s="85" t="s">
        <v>420</v>
      </c>
      <c r="B10" s="0" t="s">
        <v>421</v>
      </c>
      <c r="C10" s="2" t="s">
        <v>422</v>
      </c>
      <c r="D10" s="0" t="s">
        <v>408</v>
      </c>
      <c r="E10" s="0" t="s">
        <v>423</v>
      </c>
      <c r="F10" s="0" t="s">
        <v>410</v>
      </c>
      <c r="G10" s="0" t="s">
        <v>411</v>
      </c>
    </row>
    <row r="11" customFormat="false" ht="15" hidden="false" customHeight="false" outlineLevel="0" collapsed="false">
      <c r="A11" s="85" t="s">
        <v>424</v>
      </c>
      <c r="B11" s="0" t="s">
        <v>425</v>
      </c>
      <c r="C11" s="2" t="s">
        <v>426</v>
      </c>
      <c r="D11" s="0" t="s">
        <v>427</v>
      </c>
      <c r="E11" s="0" t="s">
        <v>428</v>
      </c>
      <c r="F11" s="2" t="s">
        <v>429</v>
      </c>
      <c r="G11" s="0" t="s">
        <v>430</v>
      </c>
    </row>
    <row r="12" customFormat="false" ht="15" hidden="false" customHeight="false" outlineLevel="0" collapsed="false">
      <c r="A12" s="85" t="s">
        <v>431</v>
      </c>
      <c r="B12" s="0" t="s">
        <v>432</v>
      </c>
      <c r="C12" s="2" t="s">
        <v>433</v>
      </c>
      <c r="D12" s="0" t="s">
        <v>408</v>
      </c>
      <c r="E12" s="0" t="s">
        <v>434</v>
      </c>
      <c r="F12" s="0" t="s">
        <v>410</v>
      </c>
      <c r="G12" s="0" t="s">
        <v>411</v>
      </c>
    </row>
    <row r="13" customFormat="false" ht="15" hidden="false" customHeight="false" outlineLevel="0" collapsed="false">
      <c r="A13" s="85" t="s">
        <v>435</v>
      </c>
      <c r="C13" s="2" t="s">
        <v>436</v>
      </c>
      <c r="D13" s="0" t="s">
        <v>408</v>
      </c>
      <c r="E13" s="0" t="s">
        <v>437</v>
      </c>
      <c r="F13" s="0" t="s">
        <v>410</v>
      </c>
      <c r="G13" s="0" t="s">
        <v>411</v>
      </c>
    </row>
    <row r="14" customFormat="false" ht="15" hidden="false" customHeight="false" outlineLevel="0" collapsed="false">
      <c r="A14" s="88" t="s">
        <v>438</v>
      </c>
      <c r="B14" s="0" t="s">
        <v>439</v>
      </c>
      <c r="C14" s="2" t="s">
        <v>440</v>
      </c>
      <c r="D14" s="0" t="s">
        <v>441</v>
      </c>
      <c r="E14" s="0" t="s">
        <v>442</v>
      </c>
      <c r="F14" s="0" t="s">
        <v>443</v>
      </c>
      <c r="G14" s="0" t="s">
        <v>444</v>
      </c>
    </row>
    <row r="15" customFormat="false" ht="15" hidden="false" customHeight="false" outlineLevel="0" collapsed="false">
      <c r="A15" s="85" t="s">
        <v>445</v>
      </c>
      <c r="B15" s="0" t="s">
        <v>446</v>
      </c>
      <c r="C15" s="2" t="s">
        <v>447</v>
      </c>
      <c r="D15" s="0" t="s">
        <v>448</v>
      </c>
      <c r="E15" s="0" t="s">
        <v>449</v>
      </c>
      <c r="F15" s="0" t="s">
        <v>443</v>
      </c>
      <c r="G15" s="0" t="s">
        <v>444</v>
      </c>
    </row>
    <row r="16" customFormat="false" ht="15" hidden="false" customHeight="false" outlineLevel="0" collapsed="false">
      <c r="A16" s="85" t="s">
        <v>450</v>
      </c>
      <c r="B16" s="0" t="s">
        <v>451</v>
      </c>
      <c r="C16" s="2" t="s">
        <v>452</v>
      </c>
      <c r="D16" s="0" t="s">
        <v>453</v>
      </c>
      <c r="E16" s="0" t="s">
        <v>454</v>
      </c>
      <c r="F16" s="0" t="s">
        <v>455</v>
      </c>
      <c r="G16" s="0" t="s">
        <v>456</v>
      </c>
    </row>
    <row r="17" customFormat="false" ht="15" hidden="false" customHeight="false" outlineLevel="0" collapsed="false">
      <c r="A17" s="85" t="s">
        <v>457</v>
      </c>
      <c r="B17" s="0" t="s">
        <v>458</v>
      </c>
      <c r="C17" s="2" t="s">
        <v>459</v>
      </c>
      <c r="D17" s="0" t="s">
        <v>460</v>
      </c>
      <c r="E17" s="0" t="s">
        <v>461</v>
      </c>
      <c r="F17" s="0" t="s">
        <v>462</v>
      </c>
      <c r="G17" s="0" t="s">
        <v>463</v>
      </c>
    </row>
    <row r="18" customFormat="false" ht="15" hidden="false" customHeight="false" outlineLevel="0" collapsed="false">
      <c r="A18" s="85" t="s">
        <v>464</v>
      </c>
      <c r="B18" s="0" t="s">
        <v>465</v>
      </c>
      <c r="C18" s="2" t="s">
        <v>466</v>
      </c>
      <c r="D18" s="0" t="s">
        <v>467</v>
      </c>
      <c r="E18" s="2" t="s">
        <v>468</v>
      </c>
      <c r="F18" s="0" t="s">
        <v>469</v>
      </c>
      <c r="G18" s="0" t="s">
        <v>470</v>
      </c>
    </row>
    <row r="19" customFormat="false" ht="15" hidden="false" customHeight="false" outlineLevel="0" collapsed="false">
      <c r="A19" s="89" t="s">
        <v>471</v>
      </c>
      <c r="B19" s="90" t="s">
        <v>472</v>
      </c>
      <c r="C19" s="90" t="s">
        <v>473</v>
      </c>
      <c r="D19" s="90" t="s">
        <v>474</v>
      </c>
      <c r="E19" s="90" t="s">
        <v>475</v>
      </c>
      <c r="F19" s="90" t="s">
        <v>476</v>
      </c>
      <c r="G19" s="90" t="s">
        <v>477</v>
      </c>
      <c r="H19" s="90"/>
      <c r="I19" s="9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4" activeCellId="0" sqref="D24"/>
    </sheetView>
  </sheetViews>
  <sheetFormatPr defaultColWidth="8.859375" defaultRowHeight="15" zeroHeight="false" outlineLevelRow="0" outlineLevelCol="0"/>
  <cols>
    <col collapsed="false" customWidth="true" hidden="false" outlineLevel="0" max="3" min="2" style="0" width="12.71"/>
    <col collapsed="false" customWidth="true" hidden="false" outlineLevel="0" max="4" min="4" style="0" width="11.85"/>
  </cols>
  <sheetData>
    <row r="1" customFormat="false" ht="15" hidden="false" customHeight="false" outlineLevel="0" collapsed="false">
      <c r="A1" s="91" t="s">
        <v>478</v>
      </c>
      <c r="B1" s="91"/>
      <c r="C1" s="91"/>
      <c r="D1" s="91"/>
    </row>
    <row r="2" customFormat="false" ht="15" hidden="false" customHeight="false" outlineLevel="0" collapsed="false">
      <c r="A2" s="92" t="s">
        <v>479</v>
      </c>
      <c r="B2" s="93" t="s">
        <v>480</v>
      </c>
      <c r="C2" s="93" t="s">
        <v>481</v>
      </c>
      <c r="D2" s="93" t="s">
        <v>482</v>
      </c>
    </row>
    <row r="3" customFormat="false" ht="15" hidden="false" customHeight="false" outlineLevel="0" collapsed="false">
      <c r="A3" s="94" t="s">
        <v>483</v>
      </c>
      <c r="B3" s="94" t="n">
        <v>1.147059</v>
      </c>
      <c r="C3" s="94" t="n">
        <v>1.085714</v>
      </c>
      <c r="D3" s="94" t="n">
        <v>1.143266</v>
      </c>
    </row>
    <row r="4" customFormat="false" ht="15" hidden="false" customHeight="false" outlineLevel="0" collapsed="false">
      <c r="A4" s="94" t="s">
        <v>484</v>
      </c>
      <c r="B4" s="94" t="n">
        <v>1.117647</v>
      </c>
      <c r="C4" s="94" t="n">
        <v>1.053512</v>
      </c>
      <c r="D4" s="94" t="n">
        <v>1.139601</v>
      </c>
    </row>
    <row r="5" customFormat="false" ht="15" hidden="false" customHeight="false" outlineLevel="0" collapsed="false">
      <c r="A5" s="94" t="s">
        <v>485</v>
      </c>
      <c r="B5" s="94" t="n">
        <v>1.095628</v>
      </c>
      <c r="C5" s="94" t="n">
        <v>1.034483</v>
      </c>
      <c r="D5" s="94" t="n">
        <v>1.133523</v>
      </c>
    </row>
    <row r="6" customFormat="false" ht="15" hidden="false" customHeight="false" outlineLevel="0" collapsed="false">
      <c r="A6" s="94" t="s">
        <v>486</v>
      </c>
      <c r="B6" s="94" t="s">
        <v>487</v>
      </c>
      <c r="C6" s="94" t="n">
        <v>1.053512</v>
      </c>
      <c r="D6" s="94" t="s">
        <v>487</v>
      </c>
    </row>
    <row r="7" customFormat="false" ht="15" hidden="false" customHeight="false" outlineLevel="0" collapsed="false">
      <c r="A7" s="94" t="s">
        <v>488</v>
      </c>
      <c r="B7" s="94" t="n">
        <v>1.020958</v>
      </c>
      <c r="C7" s="94" t="n">
        <v>1.001675</v>
      </c>
      <c r="D7" s="94" t="n">
        <v>1.018927</v>
      </c>
    </row>
    <row r="8" customFormat="false" ht="15" hidden="false" customHeight="false" outlineLevel="0" collapsed="false">
      <c r="A8" s="94" t="s">
        <v>489</v>
      </c>
      <c r="B8" s="94" t="n">
        <v>1.132353</v>
      </c>
      <c r="C8" s="94" t="n">
        <v>1.065822</v>
      </c>
      <c r="D8" s="94" t="n">
        <v>1.139601</v>
      </c>
    </row>
    <row r="9" customFormat="false" ht="15" hidden="false" customHeight="false" outlineLevel="0" collapsed="false">
      <c r="A9" s="94" t="s">
        <v>490</v>
      </c>
      <c r="B9" s="94" t="n">
        <v>1.173529</v>
      </c>
      <c r="C9" s="94" t="n">
        <v>1.153846</v>
      </c>
      <c r="D9" s="94" t="n">
        <v>1.179941</v>
      </c>
    </row>
    <row r="10" customFormat="false" ht="15" hidden="false" customHeight="false" outlineLevel="0" collapsed="false">
      <c r="A10" s="94" t="s">
        <v>491</v>
      </c>
      <c r="B10" s="94" t="n">
        <v>1.164671</v>
      </c>
      <c r="C10" s="94" t="n">
        <v>1.110553</v>
      </c>
      <c r="D10" s="94" t="n">
        <v>1.156977</v>
      </c>
    </row>
    <row r="11" customFormat="false" ht="15" hidden="false" customHeight="false" outlineLevel="0" collapsed="false">
      <c r="A11" s="94" t="s">
        <v>492</v>
      </c>
      <c r="B11" s="94" t="n">
        <v>1.18</v>
      </c>
      <c r="C11" s="94" t="n">
        <v>1.160267</v>
      </c>
      <c r="D11" s="94" t="n">
        <v>1.179941</v>
      </c>
    </row>
    <row r="12" customFormat="false" ht="15" hidden="false" customHeight="false" outlineLevel="0" collapsed="false">
      <c r="A12" s="94" t="s">
        <v>493</v>
      </c>
      <c r="B12" s="94" t="n">
        <v>1.158358</v>
      </c>
      <c r="C12" s="94" t="n">
        <v>1.077834</v>
      </c>
      <c r="D12" s="94" t="n">
        <v>1.159292</v>
      </c>
    </row>
    <row r="13" customFormat="false" ht="15" hidden="false" customHeight="false" outlineLevel="0" collapsed="false">
      <c r="A13" s="94" t="s">
        <v>494</v>
      </c>
      <c r="B13" s="94" t="s">
        <v>487</v>
      </c>
      <c r="C13" s="94" t="n">
        <v>1.143824</v>
      </c>
      <c r="D13" s="94" t="n">
        <v>1.168091</v>
      </c>
    </row>
    <row r="14" customFormat="false" ht="15" hidden="false" customHeight="false" outlineLevel="0" collapsed="false">
      <c r="A14" s="94" t="s">
        <v>495</v>
      </c>
      <c r="B14" s="94" t="s">
        <v>487</v>
      </c>
      <c r="C14" s="94" t="n">
        <v>1.172529</v>
      </c>
      <c r="D14" s="94" t="n">
        <v>1.217009</v>
      </c>
    </row>
    <row r="15" customFormat="false" ht="15" hidden="false" customHeight="false" outlineLevel="0" collapsed="false">
      <c r="A15" s="94" t="s">
        <v>496</v>
      </c>
      <c r="B15" s="94" t="n">
        <v>1.152738</v>
      </c>
      <c r="C15" s="94" t="n">
        <v>1.068677</v>
      </c>
      <c r="D15" s="94" t="n">
        <v>1.126888</v>
      </c>
    </row>
    <row r="16" customFormat="false" ht="15" hidden="false" customHeight="false" outlineLevel="0" collapsed="false">
      <c r="A16" s="95" t="s">
        <v>497</v>
      </c>
      <c r="B16" s="95" t="n">
        <v>1.392453</v>
      </c>
      <c r="C16" s="95" t="n">
        <v>1.329412</v>
      </c>
      <c r="D16" s="95" t="n">
        <v>0.754286</v>
      </c>
    </row>
    <row r="17" customFormat="false" ht="15" hidden="false" customHeight="false" outlineLevel="0" collapsed="false">
      <c r="A17" s="96" t="s">
        <v>498</v>
      </c>
      <c r="B17" s="96" t="n">
        <v>0.294118</v>
      </c>
      <c r="C17" s="96" t="n">
        <v>0.333333</v>
      </c>
      <c r="D17" s="96" t="n">
        <v>0.843305</v>
      </c>
    </row>
    <row r="18" customFormat="false" ht="15" hidden="false" customHeight="false" outlineLevel="0" collapsed="false">
      <c r="A18" s="97" t="s">
        <v>499</v>
      </c>
      <c r="B18" s="91"/>
      <c r="C18" s="91"/>
      <c r="D18" s="9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5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E15" activeCellId="0" sqref="E15"/>
    </sheetView>
  </sheetViews>
  <sheetFormatPr defaultColWidth="8.859375" defaultRowHeight="15" zeroHeight="false" outlineLevelRow="0" outlineLevelCol="0"/>
  <cols>
    <col collapsed="false" customWidth="true" hidden="false" outlineLevel="0" max="1" min="1" style="0" width="10"/>
    <col collapsed="false" customWidth="true" hidden="false" outlineLevel="0" max="2" min="2" style="0" width="10.42"/>
    <col collapsed="false" customWidth="true" hidden="false" outlineLevel="0" max="4" min="4" style="0" width="48.42"/>
    <col collapsed="false" customWidth="true" hidden="false" outlineLevel="0" max="5" min="5" style="0" width="26.42"/>
  </cols>
  <sheetData>
    <row r="1" customFormat="false" ht="15" hidden="false" customHeight="false" outlineLevel="0" collapsed="false">
      <c r="F1" s="0" t="s">
        <v>500</v>
      </c>
      <c r="G1" s="0" t="s">
        <v>501</v>
      </c>
      <c r="H1" s="0" t="s">
        <v>502</v>
      </c>
      <c r="I1" s="0" t="s">
        <v>503</v>
      </c>
      <c r="J1" s="0" t="s">
        <v>504</v>
      </c>
      <c r="K1" s="0" t="s">
        <v>505</v>
      </c>
      <c r="L1" s="0" t="s">
        <v>506</v>
      </c>
      <c r="M1" s="0" t="s">
        <v>507</v>
      </c>
      <c r="N1" s="0" t="s">
        <v>508</v>
      </c>
      <c r="O1" s="0" t="s">
        <v>509</v>
      </c>
      <c r="P1" s="0" t="s">
        <v>510</v>
      </c>
      <c r="Q1" s="0" t="s">
        <v>511</v>
      </c>
      <c r="R1" s="0" t="s">
        <v>512</v>
      </c>
      <c r="S1" s="0" t="s">
        <v>513</v>
      </c>
      <c r="T1" s="0" t="s">
        <v>514</v>
      </c>
    </row>
    <row r="2" customFormat="false" ht="15.75" hidden="false" customHeight="false" outlineLevel="0" collapsed="false">
      <c r="A2" s="98" t="s">
        <v>515</v>
      </c>
      <c r="B2" s="98"/>
      <c r="C2" s="98"/>
      <c r="D2" s="98"/>
      <c r="E2" s="98" t="s">
        <v>516</v>
      </c>
      <c r="F2" s="99" t="s">
        <v>96</v>
      </c>
      <c r="G2" s="99" t="s">
        <v>91</v>
      </c>
      <c r="H2" s="99" t="s">
        <v>97</v>
      </c>
      <c r="I2" s="100" t="s">
        <v>3</v>
      </c>
      <c r="J2" s="101" t="s">
        <v>2</v>
      </c>
      <c r="K2" s="101" t="s">
        <v>88</v>
      </c>
      <c r="L2" s="99" t="s">
        <v>92</v>
      </c>
      <c r="M2" s="99" t="s">
        <v>93</v>
      </c>
      <c r="N2" s="101" t="s">
        <v>394</v>
      </c>
      <c r="O2" s="99" t="s">
        <v>90</v>
      </c>
      <c r="P2" s="99" t="s">
        <v>94</v>
      </c>
      <c r="Q2" s="102" t="s">
        <v>440</v>
      </c>
      <c r="R2" s="103" t="s">
        <v>95</v>
      </c>
      <c r="S2" s="102" t="s">
        <v>447</v>
      </c>
      <c r="T2" s="0" t="s">
        <v>6</v>
      </c>
    </row>
    <row r="3" customFormat="false" ht="15" hidden="false" customHeight="false" outlineLevel="0" collapsed="false">
      <c r="A3" s="2" t="s">
        <v>517</v>
      </c>
      <c r="B3" s="2" t="s">
        <v>518</v>
      </c>
      <c r="C3" s="2" t="s">
        <v>519</v>
      </c>
      <c r="D3" s="2" t="s">
        <v>520</v>
      </c>
    </row>
    <row r="4" customFormat="false" ht="15" hidden="false" customHeight="false" outlineLevel="0" collapsed="false">
      <c r="A4" s="2" t="s">
        <v>517</v>
      </c>
      <c r="B4" s="2" t="s">
        <v>518</v>
      </c>
      <c r="C4" s="2" t="s">
        <v>521</v>
      </c>
      <c r="D4" s="2" t="s">
        <v>522</v>
      </c>
    </row>
    <row r="5" customFormat="false" ht="15" hidden="false" customHeight="false" outlineLevel="0" collapsed="false">
      <c r="A5" s="2" t="s">
        <v>517</v>
      </c>
      <c r="B5" s="2" t="s">
        <v>518</v>
      </c>
      <c r="C5" s="2" t="s">
        <v>523</v>
      </c>
      <c r="D5" s="2" t="s">
        <v>524</v>
      </c>
    </row>
    <row r="6" customFormat="false" ht="15" hidden="false" customHeight="false" outlineLevel="0" collapsed="false">
      <c r="A6" s="2" t="s">
        <v>517</v>
      </c>
      <c r="B6" s="2" t="s">
        <v>518</v>
      </c>
      <c r="C6" s="2" t="s">
        <v>525</v>
      </c>
      <c r="D6" s="2" t="s">
        <v>526</v>
      </c>
    </row>
    <row r="7" customFormat="false" ht="15" hidden="false" customHeight="false" outlineLevel="0" collapsed="false">
      <c r="A7" s="2" t="s">
        <v>517</v>
      </c>
      <c r="B7" s="2" t="s">
        <v>518</v>
      </c>
      <c r="C7" s="2" t="s">
        <v>527</v>
      </c>
      <c r="D7" s="2" t="s">
        <v>528</v>
      </c>
    </row>
    <row r="8" customFormat="false" ht="15" hidden="false" customHeight="false" outlineLevel="0" collapsed="false">
      <c r="A8" s="2" t="s">
        <v>529</v>
      </c>
      <c r="B8" s="2" t="s">
        <v>530</v>
      </c>
      <c r="C8" s="2" t="s">
        <v>531</v>
      </c>
      <c r="D8" s="2" t="s">
        <v>532</v>
      </c>
    </row>
    <row r="9" customFormat="false" ht="15" hidden="false" customHeight="false" outlineLevel="0" collapsed="false">
      <c r="A9" s="2" t="s">
        <v>529</v>
      </c>
      <c r="B9" s="2" t="s">
        <v>530</v>
      </c>
      <c r="C9" s="2" t="s">
        <v>519</v>
      </c>
      <c r="D9" s="2" t="s">
        <v>533</v>
      </c>
    </row>
    <row r="10" customFormat="false" ht="15" hidden="false" customHeight="false" outlineLevel="0" collapsed="false">
      <c r="A10" s="2" t="s">
        <v>534</v>
      </c>
      <c r="B10" s="2" t="s">
        <v>535</v>
      </c>
      <c r="C10" s="2" t="s">
        <v>536</v>
      </c>
      <c r="D10" s="2" t="s">
        <v>537</v>
      </c>
    </row>
    <row r="11" customFormat="false" ht="15" hidden="false" customHeight="false" outlineLevel="0" collapsed="false">
      <c r="A11" s="2" t="s">
        <v>538</v>
      </c>
      <c r="B11" s="2" t="s">
        <v>539</v>
      </c>
      <c r="C11" s="2" t="s">
        <v>519</v>
      </c>
      <c r="D11" s="2" t="s">
        <v>540</v>
      </c>
    </row>
    <row r="12" customFormat="false" ht="15" hidden="false" customHeight="false" outlineLevel="0" collapsed="false">
      <c r="A12" s="2" t="s">
        <v>538</v>
      </c>
      <c r="B12" s="2" t="s">
        <v>539</v>
      </c>
      <c r="C12" s="2" t="s">
        <v>541</v>
      </c>
      <c r="D12" s="2" t="s">
        <v>542</v>
      </c>
    </row>
    <row r="13" customFormat="false" ht="15" hidden="false" customHeight="false" outlineLevel="0" collapsed="false">
      <c r="A13" s="2" t="s">
        <v>538</v>
      </c>
      <c r="B13" s="2" t="s">
        <v>539</v>
      </c>
      <c r="C13" s="2" t="s">
        <v>543</v>
      </c>
      <c r="D13" s="2" t="s">
        <v>544</v>
      </c>
    </row>
    <row r="14" customFormat="false" ht="15" hidden="false" customHeight="false" outlineLevel="0" collapsed="false">
      <c r="A14" s="2" t="s">
        <v>538</v>
      </c>
      <c r="B14" s="2" t="s">
        <v>539</v>
      </c>
      <c r="C14" s="2" t="s">
        <v>545</v>
      </c>
      <c r="D14" s="2" t="s">
        <v>546</v>
      </c>
    </row>
    <row r="15" customFormat="false" ht="15" hidden="false" customHeight="false" outlineLevel="0" collapsed="false">
      <c r="A15" s="2" t="s">
        <v>547</v>
      </c>
      <c r="B15" s="2" t="s">
        <v>548</v>
      </c>
      <c r="C15" s="2" t="s">
        <v>549</v>
      </c>
      <c r="D15" s="2" t="s">
        <v>550</v>
      </c>
    </row>
    <row r="16" customFormat="false" ht="15" hidden="false" customHeight="false" outlineLevel="0" collapsed="false">
      <c r="A16" s="2" t="s">
        <v>551</v>
      </c>
      <c r="B16" s="2" t="s">
        <v>552</v>
      </c>
      <c r="C16" s="2" t="s">
        <v>553</v>
      </c>
      <c r="D16" s="2" t="s">
        <v>554</v>
      </c>
    </row>
    <row r="17" customFormat="false" ht="15" hidden="false" customHeight="false" outlineLevel="0" collapsed="false">
      <c r="A17" s="2" t="s">
        <v>551</v>
      </c>
      <c r="B17" s="2" t="s">
        <v>552</v>
      </c>
      <c r="C17" s="2" t="s">
        <v>519</v>
      </c>
      <c r="D17" s="2" t="s">
        <v>555</v>
      </c>
    </row>
    <row r="18" customFormat="false" ht="15" hidden="false" customHeight="false" outlineLevel="0" collapsed="false">
      <c r="A18" s="2" t="s">
        <v>551</v>
      </c>
      <c r="B18" s="2" t="s">
        <v>552</v>
      </c>
      <c r="C18" s="2" t="s">
        <v>519</v>
      </c>
      <c r="D18" s="2" t="s">
        <v>556</v>
      </c>
    </row>
    <row r="19" customFormat="false" ht="15" hidden="false" customHeight="false" outlineLevel="0" collapsed="false">
      <c r="A19" s="2" t="s">
        <v>557</v>
      </c>
      <c r="B19" s="2" t="s">
        <v>558</v>
      </c>
      <c r="C19" s="2" t="s">
        <v>519</v>
      </c>
      <c r="D19" s="2" t="s">
        <v>559</v>
      </c>
    </row>
    <row r="20" customFormat="false" ht="15" hidden="false" customHeight="false" outlineLevel="0" collapsed="false">
      <c r="A20" s="2" t="s">
        <v>560</v>
      </c>
      <c r="B20" s="2" t="s">
        <v>561</v>
      </c>
      <c r="C20" s="2" t="s">
        <v>562</v>
      </c>
      <c r="D20" s="2" t="s">
        <v>563</v>
      </c>
    </row>
    <row r="21" customFormat="false" ht="15" hidden="false" customHeight="false" outlineLevel="0" collapsed="false">
      <c r="A21" s="2" t="s">
        <v>564</v>
      </c>
      <c r="B21" s="2" t="s">
        <v>565</v>
      </c>
      <c r="C21" s="2" t="s">
        <v>519</v>
      </c>
      <c r="D21" s="2" t="s">
        <v>566</v>
      </c>
    </row>
    <row r="22" customFormat="false" ht="15" hidden="false" customHeight="false" outlineLevel="0" collapsed="false">
      <c r="A22" s="2" t="s">
        <v>564</v>
      </c>
      <c r="B22" s="2" t="s">
        <v>565</v>
      </c>
      <c r="C22" s="2" t="s">
        <v>567</v>
      </c>
      <c r="D22" s="2" t="s">
        <v>568</v>
      </c>
    </row>
    <row r="23" customFormat="false" ht="15" hidden="false" customHeight="false" outlineLevel="0" collapsed="false">
      <c r="A23" s="2" t="s">
        <v>564</v>
      </c>
      <c r="B23" s="2" t="s">
        <v>565</v>
      </c>
      <c r="C23" s="2" t="s">
        <v>569</v>
      </c>
      <c r="D23" s="2" t="s">
        <v>570</v>
      </c>
    </row>
    <row r="24" customFormat="false" ht="15" hidden="false" customHeight="false" outlineLevel="0" collapsed="false">
      <c r="A24" s="2" t="s">
        <v>564</v>
      </c>
      <c r="B24" s="2" t="s">
        <v>565</v>
      </c>
      <c r="C24" s="2" t="s">
        <v>571</v>
      </c>
      <c r="D24" s="2" t="s">
        <v>572</v>
      </c>
    </row>
    <row r="25" customFormat="false" ht="15" hidden="false" customHeight="false" outlineLevel="0" collapsed="false">
      <c r="A25" s="2" t="s">
        <v>564</v>
      </c>
      <c r="B25" s="2" t="s">
        <v>565</v>
      </c>
      <c r="C25" s="2" t="s">
        <v>573</v>
      </c>
      <c r="D25" s="2" t="s">
        <v>574</v>
      </c>
    </row>
    <row r="26" customFormat="false" ht="15" hidden="false" customHeight="false" outlineLevel="0" collapsed="false">
      <c r="A26" s="2" t="s">
        <v>575</v>
      </c>
      <c r="B26" s="2" t="s">
        <v>576</v>
      </c>
      <c r="C26" s="2" t="s">
        <v>519</v>
      </c>
      <c r="D26" s="2" t="s">
        <v>577</v>
      </c>
    </row>
    <row r="27" customFormat="false" ht="15" hidden="false" customHeight="false" outlineLevel="0" collapsed="false">
      <c r="A27" s="2" t="s">
        <v>578</v>
      </c>
      <c r="B27" s="2" t="s">
        <v>579</v>
      </c>
      <c r="C27" s="2" t="s">
        <v>519</v>
      </c>
      <c r="D27" s="2" t="s">
        <v>580</v>
      </c>
    </row>
    <row r="28" customFormat="false" ht="15" hidden="false" customHeight="false" outlineLevel="0" collapsed="false">
      <c r="A28" s="2" t="s">
        <v>578</v>
      </c>
      <c r="B28" s="2" t="s">
        <v>579</v>
      </c>
      <c r="C28" s="2" t="s">
        <v>581</v>
      </c>
      <c r="D28" s="2" t="s">
        <v>582</v>
      </c>
    </row>
    <row r="29" customFormat="false" ht="15" hidden="false" customHeight="false" outlineLevel="0" collapsed="false">
      <c r="A29" s="2" t="s">
        <v>583</v>
      </c>
      <c r="B29" s="2" t="s">
        <v>584</v>
      </c>
      <c r="C29" s="2" t="s">
        <v>585</v>
      </c>
      <c r="D29" s="2" t="s">
        <v>586</v>
      </c>
    </row>
    <row r="30" customFormat="false" ht="15" hidden="false" customHeight="false" outlineLevel="0" collapsed="false">
      <c r="A30" s="2" t="s">
        <v>583</v>
      </c>
      <c r="B30" s="2" t="s">
        <v>584</v>
      </c>
      <c r="C30" s="2" t="s">
        <v>587</v>
      </c>
      <c r="D30" s="2" t="s">
        <v>588</v>
      </c>
    </row>
    <row r="31" customFormat="false" ht="15" hidden="false" customHeight="false" outlineLevel="0" collapsed="false">
      <c r="A31" s="2" t="s">
        <v>583</v>
      </c>
      <c r="B31" s="2" t="s">
        <v>584</v>
      </c>
      <c r="C31" s="2" t="s">
        <v>519</v>
      </c>
      <c r="D31" s="2" t="s">
        <v>589</v>
      </c>
    </row>
    <row r="32" customFormat="false" ht="15" hidden="false" customHeight="false" outlineLevel="0" collapsed="false">
      <c r="A32" s="2" t="s">
        <v>583</v>
      </c>
      <c r="B32" s="2" t="s">
        <v>584</v>
      </c>
      <c r="C32" s="2" t="s">
        <v>590</v>
      </c>
      <c r="D32" s="2" t="s">
        <v>591</v>
      </c>
    </row>
    <row r="33" customFormat="false" ht="15" hidden="false" customHeight="false" outlineLevel="0" collapsed="false">
      <c r="A33" s="2" t="s">
        <v>583</v>
      </c>
      <c r="B33" s="2" t="s">
        <v>584</v>
      </c>
      <c r="C33" s="2" t="s">
        <v>592</v>
      </c>
      <c r="D33" s="2" t="s">
        <v>593</v>
      </c>
    </row>
    <row r="34" customFormat="false" ht="15" hidden="false" customHeight="false" outlineLevel="0" collapsed="false">
      <c r="A34" s="2" t="s">
        <v>583</v>
      </c>
      <c r="B34" s="2" t="s">
        <v>584</v>
      </c>
      <c r="C34" s="2" t="s">
        <v>594</v>
      </c>
      <c r="D34" s="2" t="s">
        <v>595</v>
      </c>
    </row>
    <row r="35" customFormat="false" ht="15" hidden="false" customHeight="false" outlineLevel="0" collapsed="false">
      <c r="A35" s="2" t="s">
        <v>583</v>
      </c>
      <c r="B35" s="2" t="s">
        <v>584</v>
      </c>
      <c r="C35" s="2" t="s">
        <v>596</v>
      </c>
      <c r="D35" s="2" t="s">
        <v>597</v>
      </c>
    </row>
    <row r="36" customFormat="false" ht="15" hidden="false" customHeight="false" outlineLevel="0" collapsed="false">
      <c r="A36" s="2" t="s">
        <v>583</v>
      </c>
      <c r="B36" s="2" t="s">
        <v>584</v>
      </c>
      <c r="C36" s="2" t="s">
        <v>598</v>
      </c>
      <c r="D36" s="2" t="s">
        <v>599</v>
      </c>
    </row>
    <row r="37" customFormat="false" ht="15" hidden="false" customHeight="false" outlineLevel="0" collapsed="false">
      <c r="A37" s="2" t="s">
        <v>583</v>
      </c>
      <c r="B37" s="2" t="s">
        <v>584</v>
      </c>
      <c r="C37" s="2" t="s">
        <v>600</v>
      </c>
      <c r="D37" s="2" t="s">
        <v>601</v>
      </c>
    </row>
    <row r="38" customFormat="false" ht="15" hidden="false" customHeight="false" outlineLevel="0" collapsed="false">
      <c r="A38" s="2" t="s">
        <v>583</v>
      </c>
      <c r="B38" s="2" t="s">
        <v>584</v>
      </c>
      <c r="C38" s="2" t="s">
        <v>602</v>
      </c>
      <c r="D38" s="2" t="s">
        <v>603</v>
      </c>
    </row>
    <row r="39" customFormat="false" ht="15" hidden="false" customHeight="false" outlineLevel="0" collapsed="false">
      <c r="A39" s="2" t="s">
        <v>604</v>
      </c>
      <c r="B39" s="2" t="s">
        <v>605</v>
      </c>
      <c r="C39" s="2" t="s">
        <v>606</v>
      </c>
      <c r="D39" s="2" t="s">
        <v>607</v>
      </c>
    </row>
    <row r="40" customFormat="false" ht="15" hidden="false" customHeight="false" outlineLevel="0" collapsed="false">
      <c r="A40" s="2" t="s">
        <v>604</v>
      </c>
      <c r="B40" s="2" t="s">
        <v>605</v>
      </c>
      <c r="C40" s="2" t="s">
        <v>519</v>
      </c>
      <c r="D40" s="2" t="s">
        <v>608</v>
      </c>
    </row>
    <row r="41" customFormat="false" ht="15" hidden="false" customHeight="false" outlineLevel="0" collapsed="false">
      <c r="A41" s="2" t="s">
        <v>609</v>
      </c>
      <c r="B41" s="2" t="s">
        <v>610</v>
      </c>
      <c r="C41" s="2" t="s">
        <v>519</v>
      </c>
      <c r="D41" s="2" t="s">
        <v>611</v>
      </c>
    </row>
    <row r="42" customFormat="false" ht="15" hidden="false" customHeight="false" outlineLevel="0" collapsed="false">
      <c r="A42" s="2" t="s">
        <v>517</v>
      </c>
      <c r="B42" s="2" t="s">
        <v>612</v>
      </c>
      <c r="C42" s="2" t="s">
        <v>519</v>
      </c>
      <c r="D42" s="2" t="s">
        <v>613</v>
      </c>
    </row>
    <row r="43" customFormat="false" ht="15" hidden="false" customHeight="false" outlineLevel="0" collapsed="false">
      <c r="A43" s="2" t="s">
        <v>547</v>
      </c>
      <c r="B43" s="2" t="s">
        <v>614</v>
      </c>
      <c r="C43" s="2" t="s">
        <v>519</v>
      </c>
      <c r="D43" s="2" t="s">
        <v>615</v>
      </c>
    </row>
    <row r="44" customFormat="false" ht="15.75" hidden="false" customHeight="false" outlineLevel="0" collapsed="false">
      <c r="A44" s="104"/>
      <c r="B44" s="98"/>
    </row>
    <row r="45" customFormat="false" ht="15.75" hidden="false" customHeight="false" outlineLevel="0" collapsed="false">
      <c r="A45" s="104"/>
      <c r="B45" s="98"/>
    </row>
    <row r="46" customFormat="false" ht="15.75" hidden="false" customHeight="false" outlineLevel="0" collapsed="false">
      <c r="A46" s="104"/>
      <c r="B46" s="98"/>
    </row>
    <row r="47" customFormat="false" ht="15.75" hidden="false" customHeight="false" outlineLevel="0" collapsed="false">
      <c r="A47" s="104"/>
      <c r="B47" s="98"/>
    </row>
    <row r="48" customFormat="false" ht="15.75" hidden="false" customHeight="false" outlineLevel="0" collapsed="false">
      <c r="A48" s="104"/>
      <c r="B48" s="98"/>
    </row>
    <row r="49" customFormat="false" ht="15.75" hidden="false" customHeight="false" outlineLevel="0" collapsed="false">
      <c r="A49" s="104"/>
      <c r="B49" s="98"/>
    </row>
    <row r="50" customFormat="false" ht="15.75" hidden="false" customHeight="false" outlineLevel="0" collapsed="false">
      <c r="A50" s="104"/>
      <c r="B50" s="98"/>
    </row>
    <row r="51" customFormat="false" ht="15.75" hidden="false" customHeight="false" outlineLevel="0" collapsed="false">
      <c r="A51" s="104"/>
      <c r="B51" s="98"/>
    </row>
    <row r="52" customFormat="false" ht="15.75" hidden="false" customHeight="false" outlineLevel="0" collapsed="false">
      <c r="A52" s="104"/>
      <c r="B52" s="98"/>
    </row>
    <row r="53" customFormat="false" ht="15.75" hidden="false" customHeight="false" outlineLevel="0" collapsed="false">
      <c r="A53" s="104"/>
      <c r="B53" s="98"/>
    </row>
    <row r="54" customFormat="false" ht="15.75" hidden="false" customHeight="false" outlineLevel="0" collapsed="false">
      <c r="A54" s="104"/>
      <c r="B54" s="98"/>
    </row>
    <row r="55" customFormat="false" ht="15.75" hidden="false" customHeight="false" outlineLevel="0" collapsed="false">
      <c r="A55" s="104"/>
      <c r="B55" s="9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customXml/_rels/item1.xml.rels><?xml version="1.0" encoding="UTF-8"?>
<Relationships xmlns="http://schemas.openxmlformats.org/package/2006/relationships"><Relationship Id="rId1" Type="http://schemas.openxmlformats.org/officeDocument/2006/relationships/customXmlProps" Target="itemProps1.xml"/>
</Relationships>
</file>

<file path=customXml/_rels/item2.xml.rels><?xml version="1.0" encoding="UTF-8"?>
<Relationships xmlns="http://schemas.openxmlformats.org/package/2006/relationships"><Relationship Id="rId1" Type="http://schemas.openxmlformats.org/officeDocument/2006/relationships/customXmlProps" Target="itemProps2.xml"/>
</Relationships>
</file>

<file path=customXml/_rels/item3.xml.rels><?xml version="1.0" encoding="UTF-8"?>
<Relationships xmlns="http://schemas.openxmlformats.org/package/2006/relationships"><Relationship Id="rId1" Type="http://schemas.openxmlformats.org/officeDocument/2006/relationships/customXmlProps" Target="itemProps3.xml"/>
</Relationships>
</file>

<file path=customXml/_rels/item4.xml.rels><?xml version="1.0" encoding="UTF-8"?>
<Relationships xmlns="http://schemas.openxmlformats.org/package/2006/relationships"><Relationship Id="rId1" Type="http://schemas.openxmlformats.org/officeDocument/2006/relationships/customXmlProps" Target="itemProps4.xml"/>
</Relationships>
</file>

<file path=customXml/item1.xml><?xml version="1.0" encoding="utf-8"?>
<DataMashup xmlns="http://schemas.microsoft.com/DataMashup">AAAAAIAEAABQSwMEFAACAAgACVDvVkNn6fWiAAAA9gAAABIAHABDb25maWcvUGFja2FnZS54bWwgohgAKKAUAAAAAAAAAAAAAAAAAAAAAAAAAAAAhY+9DoIwGEVfhXSnfy6EfJTBVRITonFtSoVGKIYWy7s5+Ei+ghhF3RzvuWe49369QT51bXTRgzO9zRDDFEXaqr4yts7Q6I9xgnIBW6lOstbRLFuXTq7KUOP9OSUkhIDDCvdDTTiljByKTaka3Un0kc1/OTbWeWmVRgL2rzGCY8YSzCnHFMgCoTD2K/B577P9gbAeWz8OWmgb70ogSwTy/iAeUEsDBBQAAgAIAAlQ71YPyumrpAAAAOkAAAATABwAW0NvbnRlbnRfVHlwZXNdLnhtbCCiGAAooBQAAAAAAAAAAAAAAAAAAAAAAAAAAABtjksOwjAMRK8SeZ+6sEAINWUB3IALRMH9iOajxkXhbCw4ElcgbXeIpWfmeebzelfHZAfxoDH23inYFCUIcsbfetcqmLiRezjW1fUZKIocdVFBxxwOiNF0ZHUsfCCXncaPVnM+xxaDNnfdEm7LcofGOybHkucfUFdnavQ0sLikLK+1GQdxWnNzlQKmxLjI+JewP3kdwtAbzdnEJG2UdiFxGV5/AVBLAwQUAAIACAAJUO9WjE15nXwBAADiAgAAEwAcAEZvcm11bGFzL1NlY3Rpb24xLm0gohgAKKAUAAAAAAAAAAAAAAAAAAAAAAAAAAAAdZDdS8MwFMXfB/sfLhFkgzrZ/Fb2IFWnKCLrxId1yG173YJpUvIBG2P/u6mtTmHNS5LfIeeeHEOp5UpCVO39q3ar3TIL1JRBtCCyfRiCINtugV+RcjolT26XKYnem9KfiVKfnTsuqBcqaUla02HhZfxqSJtYzVPt4huVurxU4pETHA+enTHwhEk8IqlyghcsSMfj/XEc9QcQOstTJ1DDi1aWuDS9pTBL1g1AOiECsNpRN6gDfUd8/958rCrfevpgKR+ySmTBI5dZfWOzzfQGLc7q93vMD8n9mAzuCTOfmXmbCSb+P7VS887fUQFMa/VaiChFn9YMy1yz7q9xuEA5976TVUFb04lGaT6UzkMlXC5L0XR2pAjWaxa5ohBUNod6Vb2H/uBy29BhuOCWy4PEf5DLORR1YcAlPJgU3wBlVp5GzzCvukZjKE8EJ9Njvko/Hiwt7SaANasiDRr4UQM//uEoV3/wyW582uBy1sDPG/jFP77ptltc7mz+6gtQSwECLQAUAAIACAAJUO9WQ2fp9aIAAAD2AAAAEgAAAAAAAAAAAAAAAAAAAAAAQ29uZmlnL1BhY2thZ2UueG1sUEsBAi0AFAACAAgACVDvVg/K6aukAAAA6QAAABMAAAAAAAAAAAAAAAAA7gAAAFtDb250ZW50X1R5cGVzXS54bWxQSwECLQAUAAIACAAJUO9WjE15nXwBAADiAgAAEwAAAAAAAAAAAAAAAADfAQAARm9ybXVsYXMvU2VjdGlvbjEubVBLBQYAAAAAAwADAMIAAACoAwAAAAAQAQAA77u/PD94bWwgdmVyc2lvbj0iMS4wIiBlbmNvZGluZz0idXRmLTgiPz48UGVybWlzc2lvbkxpc3QgeG1sbnM6eHNkPSJodHRwOi8vd3d3LnczLm9yZy8yMDAxL1hNTFNjaGVtYSIgeG1sbnM6eHNpPSJodHRwOi8vd3d3LnczLm9yZy8yMDAxL1hNTFNjaGVtYS1pbnN0YW5jZSI+PENhbkV2YWx1YXRlRnV0dXJlUGFja2FnZXM+ZmFsc2U8L0NhbkV2YWx1YXRlRnV0dXJlUGFja2FnZXM+PEZpcmV3YWxsRW5hYmxlZD50cnVlPC9GaXJld2FsbEVuYWJsZWQ+PC9QZXJtaXNzaW9uTGlzdD5SDgAAAAAAADAOAADvu788P3htbCB2ZXJzaW9uPSIxLjAiIGVuY29kaW5nPSJ1dGYtOCI/PjxMb2NhbFBhY2thZ2VNZXRhZGF0YUZpbGUgeG1sbnM6eHNkPSJodHRwOi8vd3d3LnczLm9yZy8yMDAxL1hNTFNjaGVtYSIgeG1sbnM6eHNpPSJodHRwOi8vd3d3LnczLm9yZy8yMDAxL1hNTFNjaGVtYS1pbnN0YW5jZSI+PEl0ZW1zPjxJdGVtPjxJdGVtTG9jYXRpb24+PEl0ZW1UeXBlPkFsbEZvcm11bGFzPC9JdGVtVHlwZT48SXRlbVBhdGggLz48L0l0ZW1Mb2NhdGlvbj48U3RhYmxlRW50cmllcz48RW50cnkgVHlwZT0iUmVsYXRpb25zaGlwcyIgVmFsdWU9InNBQUFBQUE9PSIgLz48L1N0YWJsZUVudHJpZXM+PC9JdGVtPjxJdGVtPjxJdGVtTG9jYXRpb24+PEl0ZW1UeXBlPkZvcm11bGE8L0l0ZW1UeXBlPjxJdGVtUGF0aD5TZWN0aW9uMS9TaGVldDE8L0l0ZW1QYXRoPjwvSXRlbUxvY2F0aW9uPjxTdGFibGVFbnRyaWVzPjxFbnRyeSBUeXBlPSJJc1ByaXZhdGUiIFZhbHVlPSJsMCIgLz48RW50cnkgVHlwZT0iRmlsbEVuYWJsZWQiIFZhbHVlPSJsMCIgLz48RW50cnkgVHlwZT0iRmlsbE9iamVjdFR5cGUiIFZhbHVlPSJzQ29ubmVjdGlvbk9ubHkiIC8+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+PEVudHJ5IFR5cGU9IkZpbGxDb3VudCIgVmFsdWU9ImwyOTUiIC8+PEVudHJ5IFR5cGU9IkZpbGxFcnJvckNvZGUiIFZhbHVlPSJzVW5rbm93biIgLz48RW50cnkgVHlwZT0iRmlsbEVycm9yQ291bnQiIFZhbHVlPSJsMCIgLz48RW50cnkgVHlwZT0iRmlsbExhc3RVcGRhdGVkIiBWYWx1ZT0iZDIwMjMtMDctMTVUMTY6NTY6MTEuODEyMjE2NFoiIC8+PEVudHJ5IFR5cGU9IkZpbGxDb2x1bW5UeXBlcyIgVmFsdWU9InNCZ1lHQUFBR0JnWUciIC8+PEVudHJ5IFR5cGU9IkZpbGxDb2x1bW5OYW1lcyIgVmFsdWU9InNbJnF1b3Q7U3VwcGxlbWVudGFyeSBUYWJsZSAxMjogQ3V0aWN1bGFyL0NoaXRpbi1iaW5kaW5nIHByb3RlaW5zIGluIElzY2FXIGFuZCBJc2NHTiBnZW5vbWUgYXNzZW1ibGllcy4mcXVvdDssJnF1b3Q7Q29sdW1uMiZxdW90OywmcXVvdDtDb2x1bW4zJnF1b3Q7LCZxdW90O0NvbHVtbjQmcXVvdDssJnF1b3Q7Q29sdW1uNSZxdW90OywmcXVvdDtDb2x1bW42JnF1b3Q7LCZxdW90O0NvbHVtbjcmcXVvdDssJnF1b3Q7Q29sdW1uOCZxdW90OywmcXVvdDtDb2x1bW45JnF1b3Q7XSIgLz48RW50cnkgVHlwZT0iRmlsbFN0YXR1cyIgVmFsdWU9InNDb21wbGV0ZSIgLz48RW50cnkgVHlwZT0iUmVsYXRpb25zaGlwSW5mb0NvbnRhaW5lciIgVmFsdWU9InN7JnF1b3Q7Y29sdW1uQ291bnQmcXVvdDs6OSwmcXVvdDtrZXlDb2x1bW5OYW1lcyZxdW90OzpbXSwmcXVvdDtxdWVyeVJlbGF0aW9uc2hpcHMmcXVvdDs6W10sJnF1b3Q7Y29sdW1uSWRlbnRpdGllcyZxdW90OzpbJnF1b3Q7U2VjdGlvbjEvU2hlZXQxL0F1dG9SZW1vdmVkQ29sdW1uczEue1N1cHBsZW1lbnRhcnkgVGFibGUgMTI6IEN1dGljdWxhci9DaGl0aW4tYmluZGluZyBwcm90ZWlucyBpbiBJc2NhVyBhbmQgSXNjR04gZ2Vub21lIGFzc2VtYmxpZXMuLDB9JnF1b3Q7LCZxdW90O1NlY3Rpb24xL1NoZWV0MS9BdXRvUmVtb3ZlZENvbHVtbnMxLntDb2x1bW4yLDF9JnF1b3Q7LCZxdW90O1NlY3Rpb24xL1NoZWV0MS9BdXRvUmVtb3ZlZENvbHVtbnMxLntDb2x1bW4zLDJ9JnF1b3Q7LCZxdW90O1NlY3Rpb24xL1NoZWV0MS9BdXRvUmVtb3ZlZENvbHVtbnMxLntDb2x1bW40LDN9JnF1b3Q7LCZxdW90O1NlY3Rpb24xL1NoZWV0MS9BdXRvUmVtb3ZlZENvbHVtbnMxLntDb2x1bW41LDR9JnF1b3Q7LCZxdW90O1NlY3Rpb24xL1NoZWV0MS9BdXRvUmVtb3ZlZENvbHVtbnMxLntDb2x1bW42LDV9JnF1b3Q7LCZxdW90O1NlY3Rpb24xL1NoZWV0MS9BdXRvUmVtb3ZlZENvbHVtbnMxLntDb2x1bW43LDZ9JnF1b3Q7LCZxdW90O1NlY3Rpb24xL1NoZWV0MS9BdXRvUmVtb3ZlZENvbHVtbnMxLntDb2x1bW44LDd9JnF1b3Q7LCZxdW90O1NlY3Rpb24xL1NoZWV0MS9BdXRvUmVtb3ZlZENvbHVtbnMxLntDb2x1bW45LDh9JnF1b3Q7XSwmcXVvdDtDb2x1bW5Db3VudCZxdW90Ozo5LCZxdW90O0tleUNvbHVtbk5hbWVzJnF1b3Q7OltdLCZxdW90O0NvbHVtbklkZW50aXRpZXMmcXVvdDs6WyZxdW90O1NlY3Rpb24xL1NoZWV0MS9BdXRvUmVtb3ZlZENvbHVtbnMxLntTdXBwbGVtZW50YXJ5IFRhYmxlIDEyOiBDdXRpY3VsYXIvQ2hpdGluLWJpbmRpbmcgcHJvdGVpbnMgaW4gSXNjYVcgYW5kIElzY0dOIGdlbm9tZSBhc3NlbWJsaWVzLiwwfSZxdW90OywmcXVvdDtTZWN0aW9uMS9TaGVldDEvQXV0b1JlbW92ZWRDb2x1bW5zMS57Q29sdW1uMiwxfSZxdW90OywmcXVvdDtTZWN0aW9uMS9TaGVldDEvQXV0b1JlbW92ZWRDb2x1bW5zMS57Q29sdW1uMywyfSZxdW90OywmcXVvdDtTZWN0aW9uMS9TaGVldDEvQXV0b1JlbW92ZWRDb2x1bW5zMS57Q29sdW1uNCwzfSZxdW90OywmcXVvdDtTZWN0aW9uMS9TaGVldDEvQXV0b1JlbW92ZWRDb2x1bW5zMS57Q29sdW1uNSw0fSZxdW90OywmcXVvdDtTZWN0aW9uMS9TaGVldDEvQXV0b1JlbW92ZWRDb2x1bW5zMS57Q29sdW1uNiw1fSZxdW90OywmcXVvdDtTZWN0aW9uMS9TaGVldDEvQXV0b1JlbW92ZWRDb2x1bW5zMS57Q29sdW1uNyw2fSZxdW90OywmcXVvdDtTZWN0aW9uMS9TaGVldDEvQXV0b1JlbW92ZWRDb2x1bW5zMS57Q29sdW1uOCw3fSZxdW90OywmcXVvdDtTZWN0aW9uMS9TaGVldDEvQXV0b1JlbW92ZWRDb2x1bW5zMS57Q29sdW1uOSw4fSZxdW90O10sJnF1b3Q7UmVsYXRpb25zaGlwSW5mbyZxdW90OzpbXX0iIC8+PC9TdGFibGVFbnRyaWVzPjwvSXRlbT48SXRlbT48SXRlbUxvY2F0aW9uPjxJdGVtVHlwZT5Gb3JtdWxhPC9JdGVtVHlwZT48SXRlbVBhdGg+U2VjdGlvbjEvU2hlZXQxL1NvdXJjZTwvSXRlbVBhdGg+PC9JdGVtTG9jYXRpb24+PFN0YWJsZUVudHJpZXMgLz48L0l0ZW0+PEl0ZW0+PEl0ZW1Mb2NhdGlvbj48SXRlbVR5cGU+Rm9ybXVsYTwvSXRlbVR5cGU+PEl0ZW1QYXRoPlNlY3Rpb24xL1NoZWV0MS9TaGVldDFfU2hlZXQ8L0l0ZW1QYXRoPjwvSXRlbUxvY2F0aW9uPjxTdGFibGVFbnRyaWVzIC8+PC9JdGVtPjxJdGVtPjxJdGVtTG9jYXRpb24+PEl0ZW1UeXBlPkZvcm11bGE8L0l0ZW1UeXBlPjxJdGVtUGF0aD5TZWN0aW9uMS9TaGVldDEvUHJvbW90ZWQlMjBIZWFkZXJzPC9JdGVtUGF0aD48L0l0ZW1Mb2NhdGlvbj48U3RhYmxlRW50cmllcyAvPjwvSXRlbT48SXRlbT48SXRlbUxvY2F0aW9uPjxJdGVtVHlwZT5Gb3JtdWxhPC9JdGVtVHlwZT48SXRlbVBhdGg+U2VjdGlvbjEvU2hlZXQxL0NoYW5nZWQlMjBUeXBlPC9JdGVtUGF0aD48L0l0ZW1Mb2NhdGlvbj48U3RhYmxlRW50cmllcyAvPjwvSXRlbT48L0l0ZW1zPjwvTG9jYWxQYWNrYWdlTWV0YWRhdGFGaWxlPhYAAABQSwUGAAAAAAAAAAAAAAAAAAAAAAAAJgEAAAEAAADQjJ3fARXREYx6AMBPwpfrAQAAAFXjVEzxQ+ZJnyqk+m/DxYcAAAAAAgAAAAAAEGYAAAABAAAgAAAANPPVac5eh0h9OBFnQAcOHhOGQym2wUxXOAWwj/pUlBUAAAAADoAAAAACAAAgAAAAQ73iJ8MHZzc69h+e7dhpPisuoidC3AKaZ8g5RoJtUZ1QAAAAkvMTeWWuem1mSM5YoLktKI4eTg2yMggzslEe2NpQallbND0xS8ogYtaxdjUJfXObjg/0X7d5sE7pC7qDMohuxiPHNlojZgM2tvh+kZQINFBAAAAAo6pZtcg1Js0CdUavzsEYuiazlQbKuISGZ3OHHcmnmX7IAKjTOBH3vSPH9f+OYyjzCG7uXpUXdAjOcb5AX7rfUA==</DataMashup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13956629293D148B8EDD907D060571A" ma:contentTypeVersion="7" ma:contentTypeDescription="Create a new document." ma:contentTypeScope="" ma:versionID="6f812ce969bc8bb42adceaa367d09405">
  <xsd:schema xmlns:xsd="http://www.w3.org/2001/XMLSchema" xmlns:xs="http://www.w3.org/2001/XMLSchema" xmlns:p="http://schemas.microsoft.com/office/2006/metadata/properties" xmlns:ns3="ddee70c3-c481-4e2b-bf4c-dced15e01554" xmlns:ns4="33820451-af36-4eff-bd0c-fe4e9fc61519" targetNamespace="http://schemas.microsoft.com/office/2006/metadata/properties" ma:root="true" ma:fieldsID="dfd8a0f4c1da13094f4f883762a0fb9d" ns3:_="" ns4:_="">
    <xsd:import namespace="ddee70c3-c481-4e2b-bf4c-dced15e01554"/>
    <xsd:import namespace="33820451-af36-4eff-bd0c-fe4e9fc6151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dee70c3-c481-4e2b-bf4c-dced15e0155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3820451-af36-4eff-bd0c-fe4e9fc61519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28CBF57-D3FA-4841-A6BD-20BE44D7CB8D}">
  <ds:schemaRefs>
    <ds:schemaRef ds:uri="http://schemas.microsoft.com/DataMashup"/>
  </ds:schemaRefs>
</ds:datastoreItem>
</file>

<file path=customXml/itemProps2.xml><?xml version="1.0" encoding="utf-8"?>
<ds:datastoreItem xmlns:ds="http://schemas.openxmlformats.org/officeDocument/2006/customXml" ds:itemID="{5C1EA0B1-011A-46C0-A5B1-8122613C7EF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dee70c3-c481-4e2b-bf4c-dced15e01554"/>
    <ds:schemaRef ds:uri="33820451-af36-4eff-bd0c-fe4e9fc6151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39B885E-D595-45C8-9BB6-29285C461AA4}">
  <ds:schemaRefs>
    <ds:schemaRef ds:uri="http://schemas.microsoft.com/office/2006/documentManagement/types"/>
    <ds:schemaRef ds:uri="http://purl.org/dc/terms/"/>
    <ds:schemaRef ds:uri="ddee70c3-c481-4e2b-bf4c-dced15e01554"/>
    <ds:schemaRef ds:uri="http://purl.org/dc/dcmitype/"/>
    <ds:schemaRef ds:uri="http://schemas.microsoft.com/office/infopath/2007/PartnerControls"/>
    <ds:schemaRef ds:uri="33820451-af36-4eff-bd0c-fe4e9fc61519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http://www.w3.org/XML/1998/namespace"/>
  </ds:schemaRefs>
</ds:datastoreItem>
</file>

<file path=customXml/itemProps4.xml><?xml version="1.0" encoding="utf-8"?>
<ds:datastoreItem xmlns:ds="http://schemas.openxmlformats.org/officeDocument/2006/customXml" ds:itemID="{9E554349-CBEC-4DBE-89C0-117A6E19CB6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5.1.2$Windows_X86_64 LibreOffice_project/fcbaee479e84c6cd81291587d2ee68cba099e129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29T18:34:08Z</dcterms:created>
  <dc:creator>Won Yim</dc:creator>
  <dc:description/>
  <dc:language>en-IN</dc:language>
  <cp:lastModifiedBy/>
  <cp:lastPrinted>2023-04-05T19:15:21Z</cp:lastPrinted>
  <dcterms:modified xsi:type="dcterms:W3CDTF">2023-10-06T13:43:04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13956629293D148B8EDD907D060571A</vt:lpwstr>
  </property>
</Properties>
</file>